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chnorrer/Documents/papers_lab/Titin_mechanics/figures and text/Science intial submission/"/>
    </mc:Choice>
  </mc:AlternateContent>
  <xr:revisionPtr revIDLastSave="0" documentId="8_{B2F20742-5F2D-9E4F-A518-7AD758CAD96C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Figure 5B, C " sheetId="8" r:id="rId1"/>
    <sheet name="Figure 5D, E " sheetId="5" r:id="rId2"/>
    <sheet name="Figure 5F, G" sheetId="6" r:id="rId3"/>
    <sheet name="FigureS7D, E, F" sheetId="1" r:id="rId4"/>
    <sheet name="FigureS7G" sheetId="7" r:id="rId5"/>
    <sheet name="Average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4" l="1"/>
  <c r="D4" i="4"/>
  <c r="F17" i="8"/>
  <c r="D34" i="4" s="1"/>
  <c r="B15" i="8"/>
  <c r="D33" i="4" s="1"/>
  <c r="K23" i="7" l="1"/>
  <c r="D83" i="4" s="1"/>
  <c r="F21" i="7"/>
  <c r="D82" i="4" s="1"/>
  <c r="B21" i="7"/>
  <c r="D81" i="4" s="1"/>
  <c r="H21" i="5" l="1"/>
  <c r="E17" i="4"/>
  <c r="E16" i="4"/>
  <c r="D17" i="4"/>
  <c r="D16" i="4"/>
  <c r="E15" i="4"/>
  <c r="D15" i="4"/>
  <c r="G21" i="5"/>
  <c r="K11" i="6"/>
  <c r="E11" i="6"/>
  <c r="K10" i="6"/>
  <c r="E10" i="6"/>
  <c r="K9" i="6"/>
  <c r="E9" i="6"/>
  <c r="K8" i="6"/>
  <c r="E8" i="6"/>
  <c r="K7" i="6"/>
  <c r="E7" i="6"/>
  <c r="K6" i="6"/>
  <c r="E6" i="6"/>
  <c r="K5" i="6"/>
  <c r="E5" i="6"/>
  <c r="K4" i="6"/>
  <c r="E4" i="6"/>
  <c r="K12" i="6" l="1"/>
  <c r="E12" i="6"/>
  <c r="M21" i="5"/>
  <c r="L21" i="5"/>
  <c r="C21" i="5"/>
  <c r="B21" i="5"/>
  <c r="O32" i="1" l="1"/>
  <c r="N32" i="1"/>
  <c r="J18" i="1"/>
  <c r="K18" i="1"/>
  <c r="I18" i="1"/>
  <c r="C20" i="1"/>
  <c r="D20" i="1"/>
  <c r="B20" i="1"/>
</calcChain>
</file>

<file path=xl/sharedStrings.xml><?xml version="1.0" encoding="utf-8"?>
<sst xmlns="http://schemas.openxmlformats.org/spreadsheetml/2006/main" count="282" uniqueCount="98">
  <si>
    <t>Weep 26 GFP</t>
  </si>
  <si>
    <t>Weep 26 GFP, actinin RNAI</t>
  </si>
  <si>
    <t>Velocity</t>
  </si>
  <si>
    <t>n</t>
  </si>
  <si>
    <t>Mhc length</t>
  </si>
  <si>
    <t>actin length</t>
  </si>
  <si>
    <t>SARCOMERE LENGTH</t>
  </si>
  <si>
    <t>Ctrl</t>
  </si>
  <si>
    <t>Actinin RNAi</t>
  </si>
  <si>
    <t>x</t>
  </si>
  <si>
    <t>Mann Whitney test</t>
  </si>
  <si>
    <t>P value</t>
  </si>
  <si>
    <t>&lt;0,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128 , 278</t>
  </si>
  <si>
    <t>Mann-Whitney U</t>
  </si>
  <si>
    <t>112 , 213</t>
  </si>
  <si>
    <t>Mef2GAL4 x  w-</t>
  </si>
  <si>
    <t>Mef2GAL4 x  actinin RNAI</t>
  </si>
  <si>
    <t>*</t>
  </si>
  <si>
    <t>694 , 581</t>
  </si>
  <si>
    <t>average</t>
  </si>
  <si>
    <t>Figure S7F</t>
  </si>
  <si>
    <t>Figure S7D, E</t>
  </si>
  <si>
    <t xml:space="preserve"> mhc-Weep 26 GFP</t>
  </si>
  <si>
    <t>mhc-Weep 26 GFP, actinin RNAI</t>
  </si>
  <si>
    <t>Prm-GFP</t>
  </si>
  <si>
    <t>Prm-GFP, Actn IR</t>
  </si>
  <si>
    <t>Prm-GFP, Tubby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PrmGFP vs. PrmGFP, actinin RNAi</t>
  </si>
  <si>
    <t>-1,847 to -0,688</t>
  </si>
  <si>
    <t>A-B</t>
  </si>
  <si>
    <t>PrmGFP vs. PrnGFP, Tubby</t>
  </si>
  <si>
    <t>0,1335 to 1,218</t>
  </si>
  <si>
    <t>A-C</t>
  </si>
  <si>
    <t>PrmGFP, actinin RNAi vs. PrnGFP, Tubby</t>
  </si>
  <si>
    <t>1,401 to 2,485</t>
  </si>
  <si>
    <t>B-C</t>
  </si>
  <si>
    <t>Actin length</t>
  </si>
  <si>
    <t>-4,003 to -2,283</t>
  </si>
  <si>
    <t>PrmGFP vs. PrmGFP, Tubby</t>
  </si>
  <si>
    <t>-0,0792 to 1,53</t>
  </si>
  <si>
    <t>No</t>
  </si>
  <si>
    <t>ns</t>
  </si>
  <si>
    <t>PrmGFP, actinin RNAi vs. PrmGFP, Tubby</t>
  </si>
  <si>
    <t>3,064 to 4,673</t>
  </si>
  <si>
    <t>length</t>
  </si>
  <si>
    <t>No. of sarcomere</t>
  </si>
  <si>
    <t>Average</t>
  </si>
  <si>
    <t>VL2</t>
  </si>
  <si>
    <t>VL1</t>
  </si>
  <si>
    <t>**</t>
  </si>
  <si>
    <t>42 , 94</t>
  </si>
  <si>
    <t>Prm-GFP, AcnRNAi</t>
  </si>
  <si>
    <t>Mhc Length</t>
  </si>
  <si>
    <t>Actn LENGTH</t>
  </si>
  <si>
    <t>Equation</t>
  </si>
  <si>
    <t>Y = 0,2827*X + 1,794</t>
  </si>
  <si>
    <t>Prm-GFP, Actn-IR</t>
  </si>
  <si>
    <t>Y = 0,512*X + 0,105</t>
  </si>
  <si>
    <t>Y = -0,09547*X + 3,11</t>
  </si>
  <si>
    <t>Y = 0,4443*X + 0,7136</t>
  </si>
  <si>
    <t>All 3 Linear regression</t>
  </si>
  <si>
    <t>Figure S7D, E, F</t>
  </si>
  <si>
    <t>Sarcomere length</t>
  </si>
  <si>
    <t>Prm-GFP vs. Prm-GFP, Actn IR</t>
  </si>
  <si>
    <t>-4,732 to -3,601</t>
  </si>
  <si>
    <t>Prm-GFP vs. Prm-GFP, Tubby</t>
  </si>
  <si>
    <t>0,4375 to 1,302</t>
  </si>
  <si>
    <t>Prm-GFP, Actn IR vs. Prm-GFP, Tubby</t>
  </si>
  <si>
    <t>4,52 to 5,552</t>
  </si>
  <si>
    <t>Sarcomere Length</t>
  </si>
  <si>
    <t>Ctl</t>
  </si>
  <si>
    <t>mhcS1</t>
  </si>
  <si>
    <t>163 , 68</t>
  </si>
  <si>
    <t>Figure S7G</t>
  </si>
  <si>
    <t>Figure 5B,C</t>
  </si>
  <si>
    <t>Figure 5F,G</t>
  </si>
  <si>
    <t>FigureS7G</t>
  </si>
  <si>
    <t>white 1118</t>
  </si>
  <si>
    <t>Figure 5D, E</t>
  </si>
  <si>
    <t>Figure 5B, C</t>
  </si>
  <si>
    <t>Figure 5F, G</t>
  </si>
  <si>
    <t>WupA[hdp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"/>
  </numFmts>
  <fonts count="1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b/>
      <sz val="12"/>
      <color theme="0" tint="-0.14999847407452621"/>
      <name val="Calibri"/>
      <family val="2"/>
      <scheme val="minor"/>
    </font>
    <font>
      <sz val="12"/>
      <color theme="0" tint="-0.1499984740745262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2"/>
      <name val="Calibri"/>
      <family val="2"/>
      <scheme val="minor"/>
    </font>
    <font>
      <sz val="15"/>
      <color rgb="FF21212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5"/>
        <bgColor indexed="5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7" fillId="2" borderId="0" xfId="0" applyFont="1" applyFill="1"/>
    <xf numFmtId="0" fontId="10" fillId="0" borderId="1" xfId="0" applyFont="1" applyBorder="1"/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0" fontId="6" fillId="0" borderId="0" xfId="0" applyFon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2" fontId="17" fillId="0" borderId="0" xfId="0" applyNumberFormat="1" applyFont="1"/>
    <xf numFmtId="0" fontId="9" fillId="0" borderId="1" xfId="0" applyFont="1" applyBorder="1"/>
    <xf numFmtId="0" fontId="14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6" fillId="0" borderId="1" xfId="0" applyFont="1" applyBorder="1"/>
    <xf numFmtId="164" fontId="6" fillId="0" borderId="1" xfId="0" applyNumberFormat="1" applyFont="1" applyBorder="1"/>
    <xf numFmtId="164" fontId="6" fillId="0" borderId="0" xfId="0" applyNumberFormat="1" applyFont="1"/>
    <xf numFmtId="0" fontId="5" fillId="0" borderId="0" xfId="0" applyFont="1"/>
    <xf numFmtId="0" fontId="9" fillId="3" borderId="0" xfId="0" applyFont="1" applyFill="1"/>
    <xf numFmtId="0" fontId="5" fillId="0" borderId="1" xfId="0" applyFont="1" applyBorder="1"/>
    <xf numFmtId="0" fontId="4" fillId="0" borderId="1" xfId="0" applyFont="1" applyBorder="1"/>
    <xf numFmtId="0" fontId="3" fillId="2" borderId="0" xfId="0" applyFont="1" applyFill="1"/>
    <xf numFmtId="0" fontId="2" fillId="3" borderId="0" xfId="0" applyFont="1" applyFill="1"/>
    <xf numFmtId="0" fontId="15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18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D5414-E778-F646-9855-C6CEA4861F00}">
  <dimension ref="A2:N18"/>
  <sheetViews>
    <sheetView tabSelected="1" topLeftCell="A2" zoomScaleNormal="100" workbookViewId="0">
      <selection activeCell="L29" sqref="L29"/>
    </sheetView>
  </sheetViews>
  <sheetFormatPr baseColWidth="10" defaultRowHeight="16" x14ac:dyDescent="0.2"/>
  <sheetData>
    <row r="2" spans="1:14" x14ac:dyDescent="0.2">
      <c r="A2" s="31" t="s">
        <v>90</v>
      </c>
    </row>
    <row r="4" spans="1:14" x14ac:dyDescent="0.2">
      <c r="A4" s="6" t="s">
        <v>86</v>
      </c>
      <c r="B4" s="6" t="s">
        <v>93</v>
      </c>
      <c r="C4" s="6"/>
      <c r="D4" s="6"/>
      <c r="E4" s="6" t="s">
        <v>87</v>
      </c>
      <c r="I4" s="6" t="s">
        <v>97</v>
      </c>
    </row>
    <row r="5" spans="1:14" x14ac:dyDescent="0.2">
      <c r="A5" t="s">
        <v>3</v>
      </c>
      <c r="B5" s="6" t="s">
        <v>6</v>
      </c>
      <c r="C5" s="6"/>
      <c r="D5" s="6"/>
      <c r="E5" s="6" t="s">
        <v>3</v>
      </c>
      <c r="F5" s="6" t="s">
        <v>6</v>
      </c>
      <c r="I5" s="6" t="s">
        <v>3</v>
      </c>
      <c r="J5" s="6" t="s">
        <v>6</v>
      </c>
    </row>
    <row r="6" spans="1:14" ht="19" x14ac:dyDescent="0.2">
      <c r="A6">
        <v>1</v>
      </c>
      <c r="B6" s="14">
        <v>3.1156700000000002</v>
      </c>
      <c r="C6" s="14"/>
      <c r="E6">
        <v>1</v>
      </c>
      <c r="F6">
        <v>2.9991599999999998</v>
      </c>
      <c r="I6">
        <v>1</v>
      </c>
      <c r="J6">
        <v>2.9228125</v>
      </c>
      <c r="N6" s="34"/>
    </row>
    <row r="7" spans="1:14" x14ac:dyDescent="0.2">
      <c r="A7">
        <v>2</v>
      </c>
      <c r="B7" s="14">
        <v>3.344357</v>
      </c>
      <c r="C7" s="14"/>
      <c r="E7">
        <v>2</v>
      </c>
      <c r="F7">
        <v>2.184075</v>
      </c>
      <c r="I7">
        <v>2</v>
      </c>
      <c r="J7">
        <v>2.7597111111111112</v>
      </c>
    </row>
    <row r="8" spans="1:14" x14ac:dyDescent="0.2">
      <c r="A8">
        <v>3</v>
      </c>
      <c r="B8" s="14">
        <v>3.2182569999999999</v>
      </c>
      <c r="C8" s="14"/>
      <c r="E8">
        <v>3</v>
      </c>
      <c r="F8">
        <v>3.0163285700000002</v>
      </c>
      <c r="I8">
        <v>3</v>
      </c>
      <c r="J8">
        <v>2.9406928571428574</v>
      </c>
    </row>
    <row r="9" spans="1:14" x14ac:dyDescent="0.2">
      <c r="A9">
        <v>4</v>
      </c>
      <c r="B9" s="14">
        <v>3.0689799999999998</v>
      </c>
      <c r="C9" s="14"/>
      <c r="E9">
        <v>4</v>
      </c>
      <c r="F9">
        <v>3.0579000000000001</v>
      </c>
      <c r="I9">
        <v>4</v>
      </c>
      <c r="J9">
        <v>2.8080571428571433</v>
      </c>
    </row>
    <row r="10" spans="1:14" x14ac:dyDescent="0.2">
      <c r="A10">
        <v>5</v>
      </c>
      <c r="B10" s="14">
        <v>3.4872139999999998</v>
      </c>
      <c r="C10" s="14"/>
      <c r="E10">
        <v>5</v>
      </c>
      <c r="F10">
        <v>3.1648749999999999</v>
      </c>
      <c r="I10">
        <v>5</v>
      </c>
      <c r="J10">
        <v>2.9113454545454545</v>
      </c>
    </row>
    <row r="11" spans="1:14" x14ac:dyDescent="0.2">
      <c r="A11">
        <v>6</v>
      </c>
      <c r="B11" s="14">
        <v>3.22695</v>
      </c>
      <c r="C11" s="14"/>
      <c r="E11">
        <v>6</v>
      </c>
      <c r="F11">
        <v>2.9548329999999998</v>
      </c>
      <c r="I11">
        <v>6</v>
      </c>
      <c r="J11">
        <v>2.8435999999999999</v>
      </c>
    </row>
    <row r="12" spans="1:14" x14ac:dyDescent="0.2">
      <c r="A12">
        <v>7</v>
      </c>
      <c r="B12" s="14">
        <v>3.44217</v>
      </c>
      <c r="C12" s="14"/>
      <c r="E12">
        <v>7</v>
      </c>
      <c r="F12">
        <v>2.5466000000000002</v>
      </c>
      <c r="I12">
        <v>7</v>
      </c>
      <c r="J12">
        <v>2.7476750000000001</v>
      </c>
    </row>
    <row r="13" spans="1:14" x14ac:dyDescent="0.2">
      <c r="A13">
        <v>8</v>
      </c>
      <c r="B13" s="14">
        <v>3.2054279999999999</v>
      </c>
      <c r="C13" s="14"/>
      <c r="E13">
        <v>8</v>
      </c>
      <c r="F13">
        <v>2.9615499999999999</v>
      </c>
      <c r="I13">
        <v>8</v>
      </c>
      <c r="J13">
        <v>2.9542000000000002</v>
      </c>
    </row>
    <row r="14" spans="1:14" x14ac:dyDescent="0.2">
      <c r="A14">
        <v>9</v>
      </c>
      <c r="B14" s="14">
        <v>3.4491429</v>
      </c>
      <c r="C14" s="14"/>
      <c r="E14">
        <v>9</v>
      </c>
      <c r="F14">
        <v>2.9052600000000002</v>
      </c>
      <c r="I14">
        <v>9</v>
      </c>
      <c r="J14">
        <v>2.7205300000000001</v>
      </c>
    </row>
    <row r="15" spans="1:14" x14ac:dyDescent="0.2">
      <c r="A15" s="6" t="s">
        <v>62</v>
      </c>
      <c r="B15" s="16">
        <f>AVERAGE(B6:B14)</f>
        <v>3.2842409888888886</v>
      </c>
      <c r="C15" s="14"/>
      <c r="E15">
        <v>10</v>
      </c>
      <c r="F15">
        <v>3.0062000000000002</v>
      </c>
      <c r="I15">
        <v>10</v>
      </c>
      <c r="J15">
        <v>2.7617099999999999</v>
      </c>
    </row>
    <row r="16" spans="1:14" x14ac:dyDescent="0.2">
      <c r="B16" s="14"/>
      <c r="C16" s="14"/>
      <c r="E16">
        <v>11</v>
      </c>
      <c r="F16">
        <v>2.8875000000000002</v>
      </c>
      <c r="I16">
        <v>11</v>
      </c>
      <c r="J16">
        <v>2.8652222222222226</v>
      </c>
    </row>
    <row r="17" spans="2:10" x14ac:dyDescent="0.2">
      <c r="B17" s="14"/>
      <c r="C17" s="14"/>
      <c r="E17" s="6" t="s">
        <v>62</v>
      </c>
      <c r="F17" s="16">
        <f>AVERAGE(F6:F16)</f>
        <v>2.8803892336363637</v>
      </c>
      <c r="I17">
        <v>12</v>
      </c>
      <c r="J17">
        <v>2.8045750000000003</v>
      </c>
    </row>
    <row r="18" spans="2:10" x14ac:dyDescent="0.2">
      <c r="I18" s="6" t="s">
        <v>62</v>
      </c>
      <c r="J18" s="6">
        <v>2.8366776073232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1C082-2C37-8042-9A7B-FC32B745160B}">
  <dimension ref="A1:R21"/>
  <sheetViews>
    <sheetView workbookViewId="0"/>
  </sheetViews>
  <sheetFormatPr baseColWidth="10" defaultRowHeight="16" x14ac:dyDescent="0.2"/>
  <cols>
    <col min="16" max="16" width="20.83203125" customWidth="1"/>
  </cols>
  <sheetData>
    <row r="1" spans="1:18" x14ac:dyDescent="0.2">
      <c r="A1" s="32" t="s">
        <v>94</v>
      </c>
    </row>
    <row r="2" spans="1:18" x14ac:dyDescent="0.2">
      <c r="P2" s="2"/>
      <c r="Q2" s="37" t="s">
        <v>70</v>
      </c>
      <c r="R2" s="37"/>
    </row>
    <row r="3" spans="1:18" x14ac:dyDescent="0.2">
      <c r="A3" s="35" t="s">
        <v>34</v>
      </c>
      <c r="B3" s="36"/>
      <c r="C3" s="36"/>
      <c r="D3" s="36"/>
      <c r="F3" s="35" t="s">
        <v>35</v>
      </c>
      <c r="G3" s="36"/>
      <c r="H3" s="36"/>
      <c r="I3" s="36"/>
      <c r="K3" s="35" t="s">
        <v>36</v>
      </c>
      <c r="L3" s="36"/>
      <c r="M3" s="36"/>
      <c r="N3" s="36"/>
      <c r="P3" s="22" t="s">
        <v>34</v>
      </c>
      <c r="Q3" s="4" t="s">
        <v>71</v>
      </c>
      <c r="R3" s="2"/>
    </row>
    <row r="4" spans="1:18" x14ac:dyDescent="0.2">
      <c r="A4" t="s">
        <v>3</v>
      </c>
      <c r="B4" s="13" t="s">
        <v>4</v>
      </c>
      <c r="C4" s="13" t="s">
        <v>5</v>
      </c>
      <c r="D4" s="13"/>
      <c r="F4" t="s">
        <v>3</v>
      </c>
      <c r="G4" s="13" t="s">
        <v>4</v>
      </c>
      <c r="H4" s="13" t="s">
        <v>5</v>
      </c>
      <c r="K4" t="s">
        <v>3</v>
      </c>
      <c r="L4" s="13" t="s">
        <v>4</v>
      </c>
      <c r="M4" s="13" t="s">
        <v>5</v>
      </c>
      <c r="P4" s="22" t="s">
        <v>72</v>
      </c>
      <c r="Q4" s="4" t="s">
        <v>73</v>
      </c>
      <c r="R4" s="2"/>
    </row>
    <row r="5" spans="1:18" x14ac:dyDescent="0.2">
      <c r="A5">
        <v>1</v>
      </c>
      <c r="B5" s="14">
        <v>3.57</v>
      </c>
      <c r="C5" s="14">
        <v>5.5005333299999997</v>
      </c>
      <c r="F5">
        <v>1</v>
      </c>
      <c r="G5" s="5">
        <v>7.0831999999999997</v>
      </c>
      <c r="H5" s="5">
        <v>7.0831999999999997</v>
      </c>
      <c r="K5">
        <v>1</v>
      </c>
      <c r="L5" s="5">
        <v>2.88</v>
      </c>
      <c r="M5" s="5">
        <v>3.97</v>
      </c>
      <c r="P5" s="22" t="s">
        <v>36</v>
      </c>
      <c r="Q5" s="4" t="s">
        <v>74</v>
      </c>
      <c r="R5" s="2"/>
    </row>
    <row r="6" spans="1:18" x14ac:dyDescent="0.2">
      <c r="A6">
        <v>2</v>
      </c>
      <c r="B6" s="14">
        <v>3.27</v>
      </c>
      <c r="C6" s="14">
        <v>5.58</v>
      </c>
      <c r="F6">
        <v>2</v>
      </c>
      <c r="G6" s="5">
        <v>6.7459333299999997</v>
      </c>
      <c r="H6" s="5">
        <v>6.7459333299999997</v>
      </c>
      <c r="K6">
        <v>2</v>
      </c>
      <c r="L6" s="5">
        <v>2.48</v>
      </c>
      <c r="M6" s="5">
        <v>5.4313000000000002</v>
      </c>
      <c r="P6" s="22" t="s">
        <v>76</v>
      </c>
      <c r="Q6" s="4" t="s">
        <v>75</v>
      </c>
      <c r="R6" s="2"/>
    </row>
    <row r="7" spans="1:18" x14ac:dyDescent="0.2">
      <c r="A7">
        <v>3</v>
      </c>
      <c r="B7" s="14">
        <v>2.7</v>
      </c>
      <c r="C7" s="14">
        <v>5.15</v>
      </c>
      <c r="F7">
        <v>3</v>
      </c>
      <c r="G7" s="5">
        <v>10.534000000000001</v>
      </c>
      <c r="H7" s="5">
        <v>10.534000000000001</v>
      </c>
      <c r="K7">
        <v>3</v>
      </c>
      <c r="L7" s="5">
        <v>2.2799999999999998</v>
      </c>
      <c r="M7" s="5">
        <v>5.3621333299999998</v>
      </c>
    </row>
    <row r="8" spans="1:18" x14ac:dyDescent="0.2">
      <c r="A8">
        <v>4</v>
      </c>
      <c r="B8" s="14">
        <v>3.96</v>
      </c>
      <c r="C8" s="14">
        <v>5.22</v>
      </c>
      <c r="F8">
        <v>4</v>
      </c>
      <c r="G8" s="5">
        <v>9.4961666699999991</v>
      </c>
      <c r="H8" s="5">
        <v>9.4961666699999991</v>
      </c>
      <c r="K8">
        <v>4</v>
      </c>
      <c r="L8" s="5">
        <v>2.74</v>
      </c>
      <c r="M8" s="5">
        <v>4.49</v>
      </c>
    </row>
    <row r="9" spans="1:18" x14ac:dyDescent="0.2">
      <c r="A9">
        <v>5</v>
      </c>
      <c r="B9" s="14">
        <v>3.57</v>
      </c>
      <c r="C9" s="14">
        <v>4.23781667</v>
      </c>
      <c r="F9">
        <v>5</v>
      </c>
      <c r="G9" s="5">
        <v>8.9253333300000008</v>
      </c>
      <c r="H9" s="5">
        <v>8.9253333300000008</v>
      </c>
      <c r="K9">
        <v>5</v>
      </c>
      <c r="L9" s="5">
        <v>2.89</v>
      </c>
      <c r="M9" s="5">
        <v>4.9400000000000004</v>
      </c>
    </row>
    <row r="10" spans="1:18" x14ac:dyDescent="0.2">
      <c r="A10">
        <v>6</v>
      </c>
      <c r="B10" s="14">
        <v>2.93</v>
      </c>
      <c r="C10" s="14">
        <v>5.4278399999999998</v>
      </c>
      <c r="F10">
        <v>6</v>
      </c>
      <c r="G10" s="5">
        <v>8.1643000000000008</v>
      </c>
      <c r="H10" s="5">
        <v>8.1643000000000008</v>
      </c>
      <c r="K10">
        <v>6</v>
      </c>
      <c r="L10" s="5">
        <v>2.85</v>
      </c>
      <c r="M10" s="5">
        <v>4.62</v>
      </c>
    </row>
    <row r="11" spans="1:18" x14ac:dyDescent="0.2">
      <c r="A11">
        <v>7</v>
      </c>
      <c r="B11" s="14">
        <v>2.68</v>
      </c>
      <c r="C11" s="14">
        <v>4.8481285700000001</v>
      </c>
      <c r="F11">
        <v>7</v>
      </c>
      <c r="G11" s="5">
        <v>10.6378</v>
      </c>
      <c r="H11" s="5">
        <v>10.6378</v>
      </c>
      <c r="K11">
        <v>7</v>
      </c>
      <c r="L11" s="5">
        <v>2.56</v>
      </c>
      <c r="M11" s="5">
        <v>3.83</v>
      </c>
    </row>
    <row r="12" spans="1:18" x14ac:dyDescent="0.2">
      <c r="A12">
        <v>8</v>
      </c>
      <c r="B12" s="14">
        <v>3.35</v>
      </c>
      <c r="C12" s="14">
        <v>5.5610499999999998</v>
      </c>
      <c r="F12">
        <v>8</v>
      </c>
      <c r="G12" s="5">
        <v>9.7037999999999993</v>
      </c>
      <c r="H12" s="5">
        <v>9.7037999999999993</v>
      </c>
      <c r="K12">
        <v>8</v>
      </c>
      <c r="L12" s="5">
        <v>2.84</v>
      </c>
      <c r="M12" s="5">
        <v>4.62</v>
      </c>
    </row>
    <row r="13" spans="1:18" x14ac:dyDescent="0.2">
      <c r="A13">
        <v>9</v>
      </c>
      <c r="B13" s="14">
        <v>3.01</v>
      </c>
      <c r="C13" s="14">
        <v>5.6172500000000003</v>
      </c>
      <c r="F13">
        <v>9</v>
      </c>
      <c r="G13" s="5">
        <v>9.1329666700000001</v>
      </c>
      <c r="H13" s="5">
        <v>9.1329666700000001</v>
      </c>
      <c r="K13">
        <v>9</v>
      </c>
      <c r="L13" s="5">
        <v>3.044333333</v>
      </c>
      <c r="M13" s="5">
        <v>4.8099999999999996</v>
      </c>
    </row>
    <row r="14" spans="1:18" x14ac:dyDescent="0.2">
      <c r="A14">
        <v>10</v>
      </c>
      <c r="B14" s="14">
        <v>4.05</v>
      </c>
      <c r="C14" s="14">
        <v>6.2918500000000002</v>
      </c>
      <c r="F14">
        <v>10</v>
      </c>
      <c r="G14" s="5">
        <v>8.1642666699999999</v>
      </c>
      <c r="H14" s="5">
        <v>8.1642666699999999</v>
      </c>
      <c r="K14">
        <v>10</v>
      </c>
      <c r="L14" s="5">
        <v>2.2936000000000001</v>
      </c>
      <c r="M14" s="5">
        <v>4.46</v>
      </c>
    </row>
    <row r="15" spans="1:18" x14ac:dyDescent="0.2">
      <c r="A15">
        <v>11</v>
      </c>
      <c r="B15" s="14">
        <v>3.72</v>
      </c>
      <c r="C15" s="14">
        <v>6.1924000000000001</v>
      </c>
      <c r="F15">
        <v>11</v>
      </c>
      <c r="G15" s="5">
        <v>8.0085999999999995</v>
      </c>
      <c r="H15" s="5">
        <v>8.0085999999999995</v>
      </c>
      <c r="K15">
        <v>11</v>
      </c>
      <c r="L15" s="5">
        <v>2.2000000000000002</v>
      </c>
      <c r="M15" s="5">
        <v>5.14</v>
      </c>
    </row>
    <row r="16" spans="1:18" x14ac:dyDescent="0.2">
      <c r="A16">
        <v>12</v>
      </c>
      <c r="B16" s="14">
        <v>3.2</v>
      </c>
      <c r="C16" s="14">
        <v>5.7703600000000002</v>
      </c>
      <c r="F16">
        <v>12</v>
      </c>
      <c r="G16" s="5">
        <v>6.5210666699999997</v>
      </c>
      <c r="H16" s="5">
        <v>6.5210666699999997</v>
      </c>
      <c r="K16">
        <v>12</v>
      </c>
      <c r="L16" s="5">
        <v>2.34</v>
      </c>
      <c r="M16" s="5">
        <v>4.26</v>
      </c>
    </row>
    <row r="17" spans="1:14" x14ac:dyDescent="0.2">
      <c r="B17" s="13"/>
      <c r="C17" s="13"/>
      <c r="G17" s="7"/>
      <c r="H17" s="7"/>
      <c r="K17">
        <v>13</v>
      </c>
      <c r="L17" s="5">
        <v>2.72</v>
      </c>
      <c r="M17" s="5">
        <v>5.05</v>
      </c>
    </row>
    <row r="18" spans="1:14" x14ac:dyDescent="0.2">
      <c r="B18" s="13"/>
      <c r="C18" s="13"/>
      <c r="G18" s="7"/>
      <c r="H18" s="7"/>
      <c r="K18">
        <v>14</v>
      </c>
      <c r="L18" s="5">
        <v>2.85</v>
      </c>
      <c r="M18" s="5">
        <v>4.93</v>
      </c>
    </row>
    <row r="19" spans="1:14" x14ac:dyDescent="0.2">
      <c r="B19" s="13"/>
      <c r="C19" s="13"/>
      <c r="G19" s="7"/>
      <c r="H19" s="7"/>
      <c r="K19">
        <v>15</v>
      </c>
      <c r="L19" s="5">
        <v>2.7</v>
      </c>
      <c r="M19" s="5">
        <v>4.91</v>
      </c>
    </row>
    <row r="20" spans="1:14" x14ac:dyDescent="0.2">
      <c r="B20" s="13"/>
      <c r="C20" s="13"/>
      <c r="G20" s="7"/>
      <c r="H20" s="7"/>
      <c r="K20">
        <v>16</v>
      </c>
      <c r="L20" s="5">
        <v>2.87</v>
      </c>
      <c r="M20" s="5">
        <v>4.7699999999999996</v>
      </c>
    </row>
    <row r="21" spans="1:14" x14ac:dyDescent="0.2">
      <c r="A21" s="6" t="s">
        <v>29</v>
      </c>
      <c r="B21" s="6">
        <f>AVERAGE(B5:B16)</f>
        <v>3.3341666666666665</v>
      </c>
      <c r="C21" s="6">
        <f>AVERAGE(C5:C16)</f>
        <v>5.4497690475000011</v>
      </c>
      <c r="D21" s="6"/>
      <c r="F21" s="6" t="s">
        <v>29</v>
      </c>
      <c r="G21" s="6">
        <f>AVERAGE(G5:G16)</f>
        <v>8.593119445000001</v>
      </c>
      <c r="H21" s="6">
        <f>AVERAGE(H5:H16)</f>
        <v>8.593119445000001</v>
      </c>
      <c r="I21" s="6"/>
      <c r="K21" s="6" t="s">
        <v>29</v>
      </c>
      <c r="L21" s="6">
        <f>AVERAGE(L5:L20)</f>
        <v>2.6586208333125003</v>
      </c>
      <c r="M21" s="6">
        <f>AVERAGE(M5:M20)</f>
        <v>4.7245895831249998</v>
      </c>
      <c r="N21" s="6"/>
    </row>
  </sheetData>
  <mergeCells count="4">
    <mergeCell ref="A3:D3"/>
    <mergeCell ref="F3:I3"/>
    <mergeCell ref="K3:N3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94D18-87E2-D64C-9E2E-E4E1DB088C93}">
  <dimension ref="A1:P12"/>
  <sheetViews>
    <sheetView workbookViewId="0">
      <selection activeCell="D17" sqref="D17"/>
    </sheetView>
  </sheetViews>
  <sheetFormatPr baseColWidth="10" defaultRowHeight="16" x14ac:dyDescent="0.2"/>
  <cols>
    <col min="15" max="15" width="25.83203125" customWidth="1"/>
  </cols>
  <sheetData>
    <row r="1" spans="1:16" x14ac:dyDescent="0.2">
      <c r="A1" s="32" t="s">
        <v>91</v>
      </c>
    </row>
    <row r="2" spans="1:16" x14ac:dyDescent="0.2">
      <c r="B2" s="35" t="s">
        <v>63</v>
      </c>
      <c r="C2" s="36"/>
      <c r="D2" s="36"/>
      <c r="E2" s="36"/>
      <c r="H2" s="35" t="s">
        <v>64</v>
      </c>
      <c r="I2" s="36"/>
      <c r="J2" s="36"/>
      <c r="K2" s="36"/>
      <c r="O2" s="21"/>
      <c r="P2" s="5"/>
    </row>
    <row r="3" spans="1:16" x14ac:dyDescent="0.2">
      <c r="B3" t="s">
        <v>3</v>
      </c>
      <c r="C3" s="17" t="s">
        <v>60</v>
      </c>
      <c r="D3" s="17" t="s">
        <v>61</v>
      </c>
      <c r="E3" s="13" t="s">
        <v>6</v>
      </c>
      <c r="H3" t="s">
        <v>3</v>
      </c>
      <c r="I3" s="17" t="s">
        <v>60</v>
      </c>
      <c r="J3" s="17" t="s">
        <v>61</v>
      </c>
      <c r="K3" s="13" t="s">
        <v>6</v>
      </c>
      <c r="O3" s="21"/>
      <c r="P3" s="5"/>
    </row>
    <row r="4" spans="1:16" x14ac:dyDescent="0.2">
      <c r="B4">
        <v>1</v>
      </c>
      <c r="C4" s="17">
        <v>438</v>
      </c>
      <c r="D4" s="17">
        <v>57</v>
      </c>
      <c r="E4" s="15">
        <f t="shared" ref="E4:E11" si="0">C4/D4</f>
        <v>7.6842105263157894</v>
      </c>
      <c r="H4">
        <v>1</v>
      </c>
      <c r="I4" s="17">
        <v>448</v>
      </c>
      <c r="J4" s="17">
        <v>37</v>
      </c>
      <c r="K4" s="15">
        <f t="shared" ref="K4:K11" si="1">I4/J4</f>
        <v>12.108108108108109</v>
      </c>
      <c r="O4" s="21"/>
      <c r="P4" s="5"/>
    </row>
    <row r="5" spans="1:16" x14ac:dyDescent="0.2">
      <c r="B5">
        <v>2</v>
      </c>
      <c r="C5" s="17">
        <v>459.8</v>
      </c>
      <c r="D5" s="17">
        <v>57</v>
      </c>
      <c r="E5" s="15">
        <f t="shared" si="0"/>
        <v>8.0666666666666664</v>
      </c>
      <c r="H5">
        <v>2</v>
      </c>
      <c r="I5" s="17">
        <v>457</v>
      </c>
      <c r="J5" s="17">
        <v>52</v>
      </c>
      <c r="K5" s="15">
        <f t="shared" si="1"/>
        <v>8.7884615384615383</v>
      </c>
      <c r="O5" s="21"/>
      <c r="P5" s="5"/>
    </row>
    <row r="6" spans="1:16" x14ac:dyDescent="0.2">
      <c r="B6">
        <v>3</v>
      </c>
      <c r="C6" s="17">
        <v>304</v>
      </c>
      <c r="D6" s="17">
        <v>38</v>
      </c>
      <c r="E6" s="15">
        <f t="shared" si="0"/>
        <v>8</v>
      </c>
      <c r="H6">
        <v>3</v>
      </c>
      <c r="I6" s="17">
        <v>363</v>
      </c>
      <c r="J6" s="17">
        <v>33</v>
      </c>
      <c r="K6" s="15">
        <f t="shared" si="1"/>
        <v>11</v>
      </c>
      <c r="O6" s="21"/>
      <c r="P6" s="5"/>
    </row>
    <row r="7" spans="1:16" x14ac:dyDescent="0.2">
      <c r="B7">
        <v>4</v>
      </c>
      <c r="C7" s="17">
        <v>410</v>
      </c>
      <c r="D7" s="17">
        <v>53</v>
      </c>
      <c r="E7" s="15">
        <f t="shared" si="0"/>
        <v>7.7358490566037732</v>
      </c>
      <c r="H7">
        <v>4</v>
      </c>
      <c r="I7" s="17">
        <v>417</v>
      </c>
      <c r="J7" s="17">
        <v>46</v>
      </c>
      <c r="K7" s="15">
        <f t="shared" si="1"/>
        <v>9.0652173913043477</v>
      </c>
      <c r="O7" s="21"/>
      <c r="P7" s="5"/>
    </row>
    <row r="8" spans="1:16" x14ac:dyDescent="0.2">
      <c r="B8">
        <v>5</v>
      </c>
      <c r="C8" s="17">
        <v>223</v>
      </c>
      <c r="D8" s="17">
        <v>30</v>
      </c>
      <c r="E8" s="15">
        <f t="shared" si="0"/>
        <v>7.4333333333333336</v>
      </c>
      <c r="H8">
        <v>5</v>
      </c>
      <c r="I8" s="18">
        <v>193</v>
      </c>
      <c r="J8" s="17">
        <v>25</v>
      </c>
      <c r="K8" s="15">
        <f t="shared" si="1"/>
        <v>7.72</v>
      </c>
      <c r="O8" s="21"/>
      <c r="P8" s="5"/>
    </row>
    <row r="9" spans="1:16" x14ac:dyDescent="0.2">
      <c r="B9">
        <v>6</v>
      </c>
      <c r="C9" s="17">
        <v>480</v>
      </c>
      <c r="D9" s="17">
        <v>56</v>
      </c>
      <c r="E9" s="15">
        <f t="shared" si="0"/>
        <v>8.5714285714285712</v>
      </c>
      <c r="H9">
        <v>6</v>
      </c>
      <c r="I9" s="17">
        <v>252</v>
      </c>
      <c r="J9" s="17">
        <v>26</v>
      </c>
      <c r="K9" s="15">
        <f t="shared" si="1"/>
        <v>9.6923076923076916</v>
      </c>
      <c r="O9" s="21"/>
      <c r="P9" s="5"/>
    </row>
    <row r="10" spans="1:16" x14ac:dyDescent="0.2">
      <c r="B10">
        <v>7</v>
      </c>
      <c r="C10" s="17">
        <v>401</v>
      </c>
      <c r="D10" s="17">
        <v>51</v>
      </c>
      <c r="E10" s="15">
        <f t="shared" si="0"/>
        <v>7.8627450980392153</v>
      </c>
      <c r="H10">
        <v>7</v>
      </c>
      <c r="I10" s="17">
        <v>174</v>
      </c>
      <c r="J10" s="17">
        <v>18</v>
      </c>
      <c r="K10" s="15">
        <f t="shared" si="1"/>
        <v>9.6666666666666661</v>
      </c>
    </row>
    <row r="11" spans="1:16" x14ac:dyDescent="0.2">
      <c r="B11">
        <v>8</v>
      </c>
      <c r="C11" s="17">
        <v>194</v>
      </c>
      <c r="D11" s="17">
        <v>23</v>
      </c>
      <c r="E11" s="15">
        <f t="shared" si="0"/>
        <v>8.4347826086956523</v>
      </c>
      <c r="H11">
        <v>8</v>
      </c>
      <c r="I11" s="17">
        <v>183</v>
      </c>
      <c r="J11" s="17">
        <v>16</v>
      </c>
      <c r="K11" s="15">
        <f t="shared" si="1"/>
        <v>11.4375</v>
      </c>
    </row>
    <row r="12" spans="1:16" x14ac:dyDescent="0.2">
      <c r="B12" s="6" t="s">
        <v>62</v>
      </c>
      <c r="C12" s="6"/>
      <c r="D12" s="6"/>
      <c r="E12" s="16">
        <f>AVERAGE(E4:E11)</f>
        <v>7.9736269826353752</v>
      </c>
      <c r="H12" s="6" t="s">
        <v>62</v>
      </c>
      <c r="I12" s="6"/>
      <c r="J12" s="6"/>
      <c r="K12" s="16">
        <f>AVERAGE(K4:K11)</f>
        <v>9.9347826746060441</v>
      </c>
    </row>
  </sheetData>
  <mergeCells count="2">
    <mergeCell ref="H2:K2"/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zoomScaleNormal="100" workbookViewId="0">
      <selection activeCell="I38" sqref="I38"/>
    </sheetView>
  </sheetViews>
  <sheetFormatPr baseColWidth="10" defaultRowHeight="16" x14ac:dyDescent="0.2"/>
  <cols>
    <col min="4" max="4" width="20.1640625" customWidth="1"/>
  </cols>
  <sheetData>
    <row r="1" spans="1:19" x14ac:dyDescent="0.2">
      <c r="A1" s="26" t="s">
        <v>77</v>
      </c>
    </row>
    <row r="2" spans="1:19" x14ac:dyDescent="0.2">
      <c r="A2" s="38" t="s">
        <v>32</v>
      </c>
      <c r="B2" s="36"/>
      <c r="C2" s="36"/>
      <c r="D2" s="36"/>
      <c r="F2" s="1"/>
      <c r="H2" s="38" t="s">
        <v>33</v>
      </c>
      <c r="I2" s="36"/>
      <c r="J2" s="36"/>
      <c r="K2" s="36"/>
      <c r="N2" s="36" t="s">
        <v>2</v>
      </c>
      <c r="O2" s="36"/>
      <c r="R2" s="21"/>
      <c r="S2" s="5"/>
    </row>
    <row r="3" spans="1:19" x14ac:dyDescent="0.2">
      <c r="A3" t="s">
        <v>3</v>
      </c>
      <c r="B3" s="7" t="s">
        <v>4</v>
      </c>
      <c r="C3" s="7" t="s">
        <v>5</v>
      </c>
      <c r="D3" t="s">
        <v>6</v>
      </c>
      <c r="H3" t="s">
        <v>3</v>
      </c>
      <c r="I3" t="s">
        <v>4</v>
      </c>
      <c r="J3" t="s">
        <v>5</v>
      </c>
      <c r="K3" t="s">
        <v>6</v>
      </c>
      <c r="N3" t="s">
        <v>7</v>
      </c>
      <c r="O3" t="s">
        <v>8</v>
      </c>
      <c r="R3" s="21"/>
      <c r="S3" s="5"/>
    </row>
    <row r="4" spans="1:19" x14ac:dyDescent="0.2">
      <c r="A4">
        <v>1</v>
      </c>
      <c r="B4" s="7">
        <v>1.4389399999999994</v>
      </c>
      <c r="C4" s="7">
        <v>5.3766249999999998</v>
      </c>
      <c r="D4">
        <v>7.1905642857142862</v>
      </c>
      <c r="H4">
        <v>1</v>
      </c>
      <c r="I4" s="7">
        <v>2.4526666666666657</v>
      </c>
      <c r="J4" s="7" t="s">
        <v>9</v>
      </c>
      <c r="K4">
        <v>8.5779250000000005</v>
      </c>
      <c r="N4">
        <v>0.5847163836956516</v>
      </c>
      <c r="O4">
        <v>0.47861150759849669</v>
      </c>
      <c r="R4" s="21"/>
      <c r="S4" s="5"/>
    </row>
    <row r="5" spans="1:19" x14ac:dyDescent="0.2">
      <c r="A5">
        <v>2</v>
      </c>
      <c r="B5" s="7">
        <v>2.035366666666667</v>
      </c>
      <c r="C5" s="7">
        <v>6.4870500000000018</v>
      </c>
      <c r="D5">
        <v>9.38035</v>
      </c>
      <c r="H5">
        <v>2</v>
      </c>
      <c r="I5" s="7">
        <v>3.8294666666666672</v>
      </c>
      <c r="J5" s="7">
        <v>7.5848333333333331</v>
      </c>
      <c r="K5">
        <v>11.443837500000001</v>
      </c>
      <c r="N5">
        <v>0.76914775866336438</v>
      </c>
      <c r="O5">
        <v>0.5255853467635998</v>
      </c>
      <c r="R5" s="21"/>
      <c r="S5" s="5"/>
    </row>
    <row r="6" spans="1:19" x14ac:dyDescent="0.2">
      <c r="A6">
        <v>3</v>
      </c>
      <c r="B6" s="7">
        <v>1.8470999999999986</v>
      </c>
      <c r="C6" s="7">
        <v>6.4999333333333311</v>
      </c>
      <c r="D6">
        <v>8.4637250000000002</v>
      </c>
      <c r="H6">
        <v>3</v>
      </c>
      <c r="I6" s="7">
        <v>3.4485000000000001</v>
      </c>
      <c r="J6" s="7">
        <v>8.0860000000000021</v>
      </c>
      <c r="K6">
        <v>11.80625</v>
      </c>
      <c r="N6">
        <v>0.52407725780239811</v>
      </c>
      <c r="O6">
        <v>0.49850875469483252</v>
      </c>
      <c r="R6" s="21"/>
      <c r="S6" s="5"/>
    </row>
    <row r="7" spans="1:19" x14ac:dyDescent="0.2">
      <c r="A7">
        <v>4</v>
      </c>
      <c r="B7" s="7">
        <v>1.7568999999999992</v>
      </c>
      <c r="C7" s="7" t="s">
        <v>9</v>
      </c>
      <c r="D7">
        <v>9.1114499999999996</v>
      </c>
      <c r="H7">
        <v>4</v>
      </c>
      <c r="I7" s="7">
        <v>4.0775999999999994</v>
      </c>
      <c r="J7" s="7">
        <v>8.2890000000000015</v>
      </c>
      <c r="K7">
        <v>12.056433333333333</v>
      </c>
      <c r="N7">
        <v>0.8482984089085811</v>
      </c>
      <c r="O7">
        <v>0.30376188384976421</v>
      </c>
      <c r="R7" s="21"/>
      <c r="S7" s="5"/>
    </row>
    <row r="8" spans="1:19" x14ac:dyDescent="0.2">
      <c r="A8">
        <v>5</v>
      </c>
      <c r="B8" s="7">
        <v>1.7217250000000002</v>
      </c>
      <c r="C8" s="7">
        <v>5.4517999999999995</v>
      </c>
      <c r="D8">
        <v>7.4108142857142854</v>
      </c>
      <c r="H8">
        <v>5</v>
      </c>
      <c r="I8" s="7">
        <v>3.0116000000000001</v>
      </c>
      <c r="J8" s="7">
        <v>7.1516333333333328</v>
      </c>
      <c r="K8">
        <v>10.244100000000001</v>
      </c>
      <c r="N8">
        <v>0.47231533157648892</v>
      </c>
      <c r="O8">
        <v>0.18731343544600909</v>
      </c>
      <c r="R8" s="21"/>
      <c r="S8" s="5"/>
    </row>
    <row r="9" spans="1:19" x14ac:dyDescent="0.2">
      <c r="A9">
        <v>6</v>
      </c>
      <c r="B9" s="7">
        <v>1.9570499999999993</v>
      </c>
      <c r="C9" s="7">
        <v>5.8183000000000007</v>
      </c>
      <c r="D9">
        <v>8.2171800000000008</v>
      </c>
      <c r="H9">
        <v>6</v>
      </c>
      <c r="I9" s="7">
        <v>2.3837666666666664</v>
      </c>
      <c r="J9" s="7">
        <v>7.7301666666666646</v>
      </c>
      <c r="K9">
        <v>11.105225000000001</v>
      </c>
      <c r="N9">
        <v>0.58177996455223635</v>
      </c>
      <c r="O9">
        <v>0.41820881666666521</v>
      </c>
      <c r="R9" s="21"/>
      <c r="S9" s="5"/>
    </row>
    <row r="10" spans="1:19" x14ac:dyDescent="0.2">
      <c r="A10">
        <v>7</v>
      </c>
      <c r="B10" s="7">
        <v>1.29294</v>
      </c>
      <c r="C10" s="7">
        <v>5.9467666666666661</v>
      </c>
      <c r="D10">
        <v>7.9252583333333346</v>
      </c>
      <c r="H10">
        <v>7</v>
      </c>
      <c r="I10" s="7">
        <v>2.2254999999999998</v>
      </c>
      <c r="J10" s="7">
        <v>6.1834666666666651</v>
      </c>
      <c r="K10">
        <v>8.8432124999999999</v>
      </c>
      <c r="N10">
        <v>0.51298398055036898</v>
      </c>
      <c r="O10">
        <v>1.097937349718308</v>
      </c>
    </row>
    <row r="11" spans="1:19" x14ac:dyDescent="0.2">
      <c r="A11">
        <v>8</v>
      </c>
      <c r="B11" s="7">
        <v>2.4399999999999991</v>
      </c>
      <c r="C11" s="7">
        <v>6.2627499999999969</v>
      </c>
      <c r="D11">
        <v>9.311040000000002</v>
      </c>
      <c r="H11">
        <v>8</v>
      </c>
      <c r="I11" s="7">
        <v>4.2223333333333333</v>
      </c>
      <c r="J11" s="7">
        <v>8.6690999999999985</v>
      </c>
      <c r="K11">
        <v>12.91635</v>
      </c>
      <c r="N11">
        <v>0.24657553055037329</v>
      </c>
      <c r="O11">
        <v>0.57927321468446513</v>
      </c>
    </row>
    <row r="12" spans="1:19" x14ac:dyDescent="0.2">
      <c r="A12">
        <v>9</v>
      </c>
      <c r="B12" s="7">
        <v>1.5591250000000008</v>
      </c>
      <c r="C12" s="7">
        <v>5.6436799999999998</v>
      </c>
      <c r="D12">
        <v>7.9332142857142856</v>
      </c>
      <c r="H12">
        <v>9</v>
      </c>
      <c r="I12" s="7">
        <v>3.335799999999999</v>
      </c>
      <c r="J12" s="7">
        <v>7.3088666666666668</v>
      </c>
      <c r="K12">
        <v>12.044400000000001</v>
      </c>
      <c r="N12">
        <v>1.549921945544557</v>
      </c>
      <c r="O12">
        <v>0.3221763692932556</v>
      </c>
    </row>
    <row r="13" spans="1:19" x14ac:dyDescent="0.2">
      <c r="A13">
        <v>10</v>
      </c>
      <c r="B13" s="7">
        <v>2.5708000000000002</v>
      </c>
      <c r="C13" s="7">
        <v>6.0548499999999983</v>
      </c>
      <c r="D13">
        <v>8.7368083333333342</v>
      </c>
      <c r="H13">
        <v>10</v>
      </c>
      <c r="I13" s="7">
        <v>3.222366666666669</v>
      </c>
      <c r="J13" s="7" t="s">
        <v>9</v>
      </c>
      <c r="K13">
        <v>11.446025000000001</v>
      </c>
      <c r="N13">
        <v>0.53195080839999775</v>
      </c>
      <c r="O13">
        <v>0.83575934088191051</v>
      </c>
    </row>
    <row r="14" spans="1:19" x14ac:dyDescent="0.2">
      <c r="A14">
        <v>11</v>
      </c>
      <c r="B14" s="7">
        <v>1.6358250000000019</v>
      </c>
      <c r="C14" s="7">
        <v>5.5400399999999994</v>
      </c>
      <c r="D14">
        <v>7.9463499999999998</v>
      </c>
      <c r="H14">
        <v>11</v>
      </c>
      <c r="I14" s="7">
        <v>2.4259500000000012</v>
      </c>
      <c r="J14" s="7">
        <v>7.6828666666666683</v>
      </c>
      <c r="K14">
        <v>10.98845</v>
      </c>
      <c r="N14">
        <v>0.57071239232209614</v>
      </c>
      <c r="O14">
        <v>0.42583225691330129</v>
      </c>
    </row>
    <row r="15" spans="1:19" x14ac:dyDescent="0.2">
      <c r="A15">
        <v>12</v>
      </c>
      <c r="B15" s="7">
        <v>1.889625000000001</v>
      </c>
      <c r="C15" s="7">
        <v>5.7786999999999988</v>
      </c>
      <c r="D15">
        <v>8.3476083333333335</v>
      </c>
      <c r="H15">
        <v>12</v>
      </c>
      <c r="I15" s="7">
        <v>3.7364999999999995</v>
      </c>
      <c r="J15" s="7">
        <v>6.3319500000000009</v>
      </c>
      <c r="K15">
        <v>12.299650000000002</v>
      </c>
      <c r="N15">
        <v>1.0768130738962409</v>
      </c>
      <c r="O15">
        <v>0.36767650201793572</v>
      </c>
    </row>
    <row r="16" spans="1:19" x14ac:dyDescent="0.2">
      <c r="A16">
        <v>13</v>
      </c>
      <c r="B16" s="7">
        <v>1.8733000000000015</v>
      </c>
      <c r="C16" s="7">
        <v>5.9765499999999996</v>
      </c>
      <c r="D16">
        <v>7.6282428571428564</v>
      </c>
      <c r="H16">
        <v>13</v>
      </c>
      <c r="I16" s="7">
        <v>2.9432500000000026</v>
      </c>
      <c r="J16" s="7">
        <v>7.4727500000000004</v>
      </c>
      <c r="K16">
        <v>11.788800000000002</v>
      </c>
      <c r="N16">
        <v>0.30629066985887021</v>
      </c>
      <c r="O16">
        <v>0.21155566167917489</v>
      </c>
    </row>
    <row r="17" spans="1:15" x14ac:dyDescent="0.2">
      <c r="A17">
        <v>14</v>
      </c>
      <c r="B17" s="7">
        <v>2.2319499999999999</v>
      </c>
      <c r="C17" s="7">
        <v>5.7644199999999994</v>
      </c>
      <c r="D17">
        <v>8.0330642857142855</v>
      </c>
      <c r="I17" s="7"/>
      <c r="J17" s="7"/>
      <c r="N17">
        <v>0.60836132719999947</v>
      </c>
      <c r="O17">
        <v>0.63714307492525979</v>
      </c>
    </row>
    <row r="18" spans="1:15" x14ac:dyDescent="0.2">
      <c r="A18">
        <v>15</v>
      </c>
      <c r="B18" s="7">
        <v>2.0089666666666677</v>
      </c>
      <c r="C18" s="7">
        <v>6.691200000000002</v>
      </c>
      <c r="D18">
        <v>8.7154875000000018</v>
      </c>
      <c r="H18" s="6" t="s">
        <v>29</v>
      </c>
      <c r="I18" s="8">
        <f>AVERAGE(I4:I16)</f>
        <v>3.1781000000000006</v>
      </c>
      <c r="J18" s="8">
        <f t="shared" ref="J18:K18" si="0">AVERAGE(J4:J16)</f>
        <v>7.4991484848484866</v>
      </c>
      <c r="K18" s="6">
        <f t="shared" si="0"/>
        <v>11.196973717948719</v>
      </c>
      <c r="N18">
        <v>0.59502823890449086</v>
      </c>
      <c r="O18">
        <v>0.44075197905027808</v>
      </c>
    </row>
    <row r="19" spans="1:15" x14ac:dyDescent="0.2">
      <c r="B19" s="7"/>
      <c r="C19" s="7"/>
      <c r="N19">
        <v>1.05566082200374</v>
      </c>
      <c r="O19">
        <v>0.51280943286318581</v>
      </c>
    </row>
    <row r="20" spans="1:15" x14ac:dyDescent="0.2">
      <c r="A20" s="6" t="s">
        <v>29</v>
      </c>
      <c r="B20" s="8">
        <f>AVERAGE(B4:B18)</f>
        <v>1.8839742222222222</v>
      </c>
      <c r="C20" s="8">
        <f t="shared" ref="C20:D20" si="1">AVERAGE(C4:C18)</f>
        <v>5.9494760714285713</v>
      </c>
      <c r="D20" s="6">
        <f t="shared" si="1"/>
        <v>8.2900771666666664</v>
      </c>
      <c r="N20">
        <v>1.0131549759020611</v>
      </c>
      <c r="O20">
        <v>0.91428818680167301</v>
      </c>
    </row>
    <row r="21" spans="1:15" x14ac:dyDescent="0.2">
      <c r="N21">
        <v>0.87588747278978185</v>
      </c>
      <c r="O21">
        <v>1.0572344550279329</v>
      </c>
    </row>
    <row r="22" spans="1:15" x14ac:dyDescent="0.2">
      <c r="N22">
        <v>0.47938621694772149</v>
      </c>
      <c r="O22">
        <v>0.27849401403631358</v>
      </c>
    </row>
    <row r="23" spans="1:15" x14ac:dyDescent="0.2">
      <c r="N23">
        <v>0.48021594064080803</v>
      </c>
      <c r="O23">
        <v>0.38101565437636797</v>
      </c>
    </row>
    <row r="24" spans="1:15" x14ac:dyDescent="0.2">
      <c r="N24">
        <v>0.51405693098650651</v>
      </c>
      <c r="O24">
        <v>0.72286967964352511</v>
      </c>
    </row>
    <row r="25" spans="1:15" x14ac:dyDescent="0.2">
      <c r="N25">
        <v>0.49865651547217521</v>
      </c>
      <c r="O25">
        <v>0.19443460333020601</v>
      </c>
    </row>
    <row r="26" spans="1:15" x14ac:dyDescent="0.2">
      <c r="N26">
        <v>0.99902991980609046</v>
      </c>
      <c r="O26">
        <v>0.54226207104144375</v>
      </c>
    </row>
    <row r="27" spans="1:15" x14ac:dyDescent="0.2">
      <c r="O27">
        <v>0.2140396739638688</v>
      </c>
    </row>
    <row r="28" spans="1:15" x14ac:dyDescent="0.2">
      <c r="O28">
        <v>0.58796731406727765</v>
      </c>
    </row>
    <row r="29" spans="1:15" x14ac:dyDescent="0.2">
      <c r="O29">
        <v>0.63486182110091949</v>
      </c>
    </row>
    <row r="30" spans="1:15" x14ac:dyDescent="0.2">
      <c r="O30">
        <v>0.55856903039319672</v>
      </c>
    </row>
    <row r="32" spans="1:15" x14ac:dyDescent="0.2">
      <c r="M32" s="6" t="s">
        <v>29</v>
      </c>
      <c r="N32" s="6">
        <f>AVERAGE(N4:N30)</f>
        <v>0.682392255085852</v>
      </c>
      <c r="O32" s="6">
        <f>AVERAGE(O4:O30)</f>
        <v>0.51588671966033961</v>
      </c>
    </row>
    <row r="33" spans="1:15" x14ac:dyDescent="0.2">
      <c r="M33" s="6"/>
      <c r="N33" s="6"/>
      <c r="O33" s="6"/>
    </row>
    <row r="34" spans="1:15" x14ac:dyDescent="0.2">
      <c r="M34" s="6"/>
      <c r="N34" s="6"/>
      <c r="O34" s="6"/>
    </row>
    <row r="35" spans="1:15" x14ac:dyDescent="0.2">
      <c r="M35" s="6"/>
      <c r="N35" s="6"/>
      <c r="O35" s="6"/>
    </row>
    <row r="36" spans="1:15" x14ac:dyDescent="0.2">
      <c r="A36" s="6"/>
    </row>
  </sheetData>
  <mergeCells count="3">
    <mergeCell ref="A2:D2"/>
    <mergeCell ref="H2:K2"/>
    <mergeCell ref="N2:O2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931E-58C2-5E4F-8661-E029B353A70F}">
  <dimension ref="A1:N23"/>
  <sheetViews>
    <sheetView workbookViewId="0">
      <selection activeCell="B8" sqref="B8"/>
    </sheetView>
  </sheetViews>
  <sheetFormatPr baseColWidth="10" defaultRowHeight="16" x14ac:dyDescent="0.2"/>
  <sheetData>
    <row r="1" spans="1:12" x14ac:dyDescent="0.2">
      <c r="A1" s="30" t="s">
        <v>92</v>
      </c>
    </row>
    <row r="3" spans="1:12" x14ac:dyDescent="0.2">
      <c r="A3" s="35" t="s">
        <v>34</v>
      </c>
      <c r="B3" s="35"/>
      <c r="E3" s="35" t="s">
        <v>35</v>
      </c>
      <c r="F3" s="35"/>
      <c r="J3" s="35" t="s">
        <v>36</v>
      </c>
      <c r="K3" s="35"/>
    </row>
    <row r="4" spans="1:12" x14ac:dyDescent="0.2">
      <c r="A4" t="s">
        <v>3</v>
      </c>
      <c r="B4" s="25" t="s">
        <v>78</v>
      </c>
      <c r="C4" s="13"/>
      <c r="E4" t="s">
        <v>3</v>
      </c>
      <c r="F4" s="25" t="s">
        <v>78</v>
      </c>
      <c r="G4" s="13"/>
      <c r="J4" t="s">
        <v>3</v>
      </c>
      <c r="K4" s="25" t="s">
        <v>78</v>
      </c>
      <c r="L4" s="13"/>
    </row>
    <row r="5" spans="1:12" x14ac:dyDescent="0.2">
      <c r="A5">
        <v>1</v>
      </c>
      <c r="B5" s="5">
        <v>7.0327868850000002</v>
      </c>
      <c r="E5">
        <v>1</v>
      </c>
      <c r="F5" s="5">
        <v>10.875</v>
      </c>
      <c r="G5" s="5"/>
      <c r="J5">
        <v>1</v>
      </c>
      <c r="K5" s="5">
        <v>6.5116279070000003</v>
      </c>
      <c r="L5" s="5"/>
    </row>
    <row r="6" spans="1:12" x14ac:dyDescent="0.2">
      <c r="A6">
        <v>2</v>
      </c>
      <c r="B6" s="5">
        <v>7.1791044780000002</v>
      </c>
      <c r="E6">
        <v>2</v>
      </c>
      <c r="F6" s="5">
        <v>10.58333333</v>
      </c>
      <c r="G6" s="5"/>
      <c r="J6">
        <v>2</v>
      </c>
      <c r="K6" s="5">
        <v>6.7435897440000003</v>
      </c>
      <c r="L6" s="5"/>
    </row>
    <row r="7" spans="1:12" x14ac:dyDescent="0.2">
      <c r="A7">
        <v>3</v>
      </c>
      <c r="B7" s="5">
        <v>6.7</v>
      </c>
      <c r="E7">
        <v>3</v>
      </c>
      <c r="F7" s="5">
        <v>12</v>
      </c>
      <c r="G7" s="5"/>
      <c r="J7">
        <v>3</v>
      </c>
      <c r="K7" s="5">
        <v>6.4222222220000003</v>
      </c>
      <c r="L7" s="5"/>
    </row>
    <row r="8" spans="1:12" x14ac:dyDescent="0.2">
      <c r="A8">
        <v>4</v>
      </c>
      <c r="B8" s="5">
        <v>7.1</v>
      </c>
      <c r="E8">
        <v>4</v>
      </c>
      <c r="F8" s="5">
        <v>10.66666667</v>
      </c>
      <c r="G8" s="5"/>
      <c r="J8">
        <v>4</v>
      </c>
      <c r="K8" s="5">
        <v>6.5</v>
      </c>
      <c r="L8" s="5"/>
    </row>
    <row r="9" spans="1:12" x14ac:dyDescent="0.2">
      <c r="A9">
        <v>5</v>
      </c>
      <c r="B9" s="5">
        <v>7.35</v>
      </c>
      <c r="E9">
        <v>5</v>
      </c>
      <c r="F9" s="5">
        <v>12</v>
      </c>
      <c r="G9" s="5"/>
      <c r="J9">
        <v>5</v>
      </c>
      <c r="K9" s="5">
        <v>6.7906976739999996</v>
      </c>
      <c r="L9" s="5"/>
    </row>
    <row r="10" spans="1:12" x14ac:dyDescent="0.2">
      <c r="A10">
        <v>6</v>
      </c>
      <c r="B10" s="5">
        <v>7.625</v>
      </c>
      <c r="E10">
        <v>6</v>
      </c>
      <c r="F10" s="5">
        <v>12.16666667</v>
      </c>
      <c r="G10" s="5"/>
      <c r="J10">
        <v>6</v>
      </c>
      <c r="K10" s="5">
        <v>6.0454545450000001</v>
      </c>
      <c r="L10" s="5"/>
    </row>
    <row r="11" spans="1:12" x14ac:dyDescent="0.2">
      <c r="A11">
        <v>7</v>
      </c>
      <c r="B11" s="5">
        <v>7.5901639339999996</v>
      </c>
      <c r="F11" s="5"/>
      <c r="G11" s="5"/>
      <c r="J11">
        <v>7</v>
      </c>
      <c r="K11" s="5">
        <v>6.3191489360000004</v>
      </c>
      <c r="L11" s="5"/>
    </row>
    <row r="12" spans="1:12" x14ac:dyDescent="0.2">
      <c r="A12">
        <v>8</v>
      </c>
      <c r="B12" s="5">
        <v>6.9285714289999998</v>
      </c>
      <c r="F12" s="5"/>
      <c r="G12" s="5"/>
      <c r="J12">
        <v>8</v>
      </c>
      <c r="K12" s="5">
        <v>6.9189189190000002</v>
      </c>
      <c r="L12" s="5"/>
    </row>
    <row r="13" spans="1:12" x14ac:dyDescent="0.2">
      <c r="A13">
        <v>9</v>
      </c>
      <c r="B13" s="5">
        <v>7.4262295079999996</v>
      </c>
      <c r="F13" s="5"/>
      <c r="G13" s="5"/>
      <c r="J13">
        <v>9</v>
      </c>
      <c r="K13" s="5">
        <v>5.8571428570000004</v>
      </c>
      <c r="L13" s="5"/>
    </row>
    <row r="14" spans="1:12" x14ac:dyDescent="0.2">
      <c r="A14">
        <v>10</v>
      </c>
      <c r="B14" s="5">
        <v>7.2222222220000001</v>
      </c>
      <c r="F14" s="5"/>
      <c r="G14" s="5"/>
      <c r="J14">
        <v>10</v>
      </c>
      <c r="K14" s="5">
        <v>6.2978723399999996</v>
      </c>
      <c r="L14" s="5"/>
    </row>
    <row r="15" spans="1:12" x14ac:dyDescent="0.2">
      <c r="B15" s="14"/>
      <c r="F15" s="5"/>
      <c r="G15" s="5"/>
      <c r="J15">
        <v>11</v>
      </c>
      <c r="K15" s="5">
        <v>6.6111111109999996</v>
      </c>
      <c r="L15" s="5"/>
    </row>
    <row r="16" spans="1:12" x14ac:dyDescent="0.2">
      <c r="B16" s="14"/>
      <c r="F16" s="5"/>
      <c r="G16" s="5"/>
      <c r="J16">
        <v>12</v>
      </c>
      <c r="K16" s="5">
        <v>5.8409090910000003</v>
      </c>
      <c r="L16" s="5"/>
    </row>
    <row r="17" spans="1:14" x14ac:dyDescent="0.2">
      <c r="B17" s="13"/>
      <c r="C17" s="13"/>
      <c r="G17" s="7"/>
      <c r="H17" s="7"/>
      <c r="J17">
        <v>13</v>
      </c>
      <c r="K17" s="5">
        <v>6.744680851</v>
      </c>
      <c r="L17" s="5"/>
      <c r="M17" s="5"/>
    </row>
    <row r="18" spans="1:14" x14ac:dyDescent="0.2">
      <c r="B18" s="13"/>
      <c r="C18" s="13"/>
      <c r="G18" s="7"/>
      <c r="H18" s="7"/>
      <c r="J18">
        <v>14</v>
      </c>
      <c r="K18" s="5">
        <v>6.651162791</v>
      </c>
      <c r="L18" s="5"/>
      <c r="M18" s="5"/>
    </row>
    <row r="19" spans="1:14" x14ac:dyDescent="0.2">
      <c r="B19" s="13"/>
      <c r="C19" s="13"/>
      <c r="G19" s="7"/>
      <c r="H19" s="7"/>
      <c r="J19">
        <v>15</v>
      </c>
      <c r="K19" s="5">
        <v>6.1025641029999997</v>
      </c>
      <c r="L19" s="5"/>
      <c r="M19" s="5"/>
    </row>
    <row r="20" spans="1:14" x14ac:dyDescent="0.2">
      <c r="B20" s="13"/>
      <c r="C20" s="13"/>
      <c r="G20" s="7"/>
      <c r="H20" s="7"/>
      <c r="J20">
        <v>16</v>
      </c>
      <c r="K20" s="5">
        <v>5.7857142860000002</v>
      </c>
      <c r="L20" s="5"/>
      <c r="M20" s="5"/>
    </row>
    <row r="21" spans="1:14" x14ac:dyDescent="0.2">
      <c r="A21" s="6" t="s">
        <v>29</v>
      </c>
      <c r="B21" s="6">
        <f>AVERAGE(B5:B14)</f>
        <v>7.2154078456000006</v>
      </c>
      <c r="C21" s="6"/>
      <c r="D21" s="6"/>
      <c r="E21" s="6" t="s">
        <v>29</v>
      </c>
      <c r="F21" s="6">
        <f>AVERAGE(F5:F10)</f>
        <v>11.381944445</v>
      </c>
      <c r="H21" s="6"/>
      <c r="I21" s="6"/>
      <c r="J21">
        <v>17</v>
      </c>
      <c r="K21" s="5">
        <v>5.6071428570000004</v>
      </c>
      <c r="L21" s="6"/>
      <c r="M21" s="6"/>
      <c r="N21" s="6"/>
    </row>
    <row r="22" spans="1:14" x14ac:dyDescent="0.2">
      <c r="J22">
        <v>18</v>
      </c>
      <c r="K22" s="5">
        <v>6.4761904760000002</v>
      </c>
    </row>
    <row r="23" spans="1:14" x14ac:dyDescent="0.2">
      <c r="J23" s="6" t="s">
        <v>29</v>
      </c>
      <c r="K23" s="6">
        <f>AVERAGE(K5:K22)</f>
        <v>6.3458972616666669</v>
      </c>
    </row>
  </sheetData>
  <mergeCells count="3">
    <mergeCell ref="E3:F3"/>
    <mergeCell ref="A3:B3"/>
    <mergeCell ref="J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N85"/>
  <sheetViews>
    <sheetView topLeftCell="A77" workbookViewId="0">
      <selection activeCell="A11" sqref="A11:XFD11"/>
    </sheetView>
  </sheetViews>
  <sheetFormatPr baseColWidth="10" defaultRowHeight="16" x14ac:dyDescent="0.2"/>
  <cols>
    <col min="2" max="2" width="24.6640625" customWidth="1"/>
    <col min="4" max="4" width="15.6640625" bestFit="1" customWidth="1"/>
    <col min="5" max="5" width="20" customWidth="1"/>
    <col min="8" max="8" width="35.83203125" customWidth="1"/>
    <col min="10" max="10" width="34" customWidth="1"/>
  </cols>
  <sheetData>
    <row r="2" spans="2:14" x14ac:dyDescent="0.2">
      <c r="B2" s="33" t="s">
        <v>95</v>
      </c>
    </row>
    <row r="3" spans="2:14" x14ac:dyDescent="0.2">
      <c r="B3" s="2"/>
      <c r="C3" s="2" t="s">
        <v>3</v>
      </c>
      <c r="D3" s="22" t="s">
        <v>6</v>
      </c>
      <c r="H3" s="3" t="s">
        <v>10</v>
      </c>
      <c r="I3" s="4"/>
    </row>
    <row r="4" spans="2:14" x14ac:dyDescent="0.2">
      <c r="B4" s="28" t="s">
        <v>86</v>
      </c>
      <c r="C4" s="2">
        <v>9</v>
      </c>
      <c r="D4" s="23">
        <f>AVERAGE('Figure 5B, C '!B6:B14)</f>
        <v>3.2842409888888886</v>
      </c>
      <c r="H4" s="3" t="s">
        <v>11</v>
      </c>
      <c r="I4" s="4" t="s">
        <v>12</v>
      </c>
    </row>
    <row r="5" spans="2:14" x14ac:dyDescent="0.2">
      <c r="B5" s="28" t="s">
        <v>87</v>
      </c>
      <c r="C5" s="2">
        <v>11</v>
      </c>
      <c r="D5" s="23">
        <f>AVERAGE('Figure 5B, C '!F6:F16)</f>
        <v>2.8803892336363637</v>
      </c>
      <c r="H5" s="3" t="s">
        <v>13</v>
      </c>
      <c r="I5" s="4" t="s">
        <v>14</v>
      </c>
    </row>
    <row r="6" spans="2:14" x14ac:dyDescent="0.2">
      <c r="H6" s="3" t="s">
        <v>15</v>
      </c>
      <c r="I6" s="4" t="s">
        <v>16</v>
      </c>
    </row>
    <row r="7" spans="2:14" x14ac:dyDescent="0.2">
      <c r="H7" s="3" t="s">
        <v>17</v>
      </c>
      <c r="I7" s="4" t="s">
        <v>18</v>
      </c>
    </row>
    <row r="8" spans="2:14" x14ac:dyDescent="0.2">
      <c r="H8" s="3" t="s">
        <v>19</v>
      </c>
      <c r="I8" s="4" t="s">
        <v>20</v>
      </c>
    </row>
    <row r="9" spans="2:14" x14ac:dyDescent="0.2">
      <c r="H9" s="3" t="s">
        <v>21</v>
      </c>
      <c r="I9" s="4" t="s">
        <v>88</v>
      </c>
    </row>
    <row r="10" spans="2:14" x14ac:dyDescent="0.2">
      <c r="H10" s="3" t="s">
        <v>23</v>
      </c>
      <c r="I10" s="4">
        <v>2</v>
      </c>
    </row>
    <row r="13" spans="2:14" x14ac:dyDescent="0.2">
      <c r="B13" s="33" t="s">
        <v>94</v>
      </c>
    </row>
    <row r="14" spans="2:14" x14ac:dyDescent="0.2">
      <c r="B14" s="2"/>
      <c r="C14" s="2" t="s">
        <v>3</v>
      </c>
      <c r="D14" s="22" t="s">
        <v>68</v>
      </c>
      <c r="E14" s="22" t="s">
        <v>69</v>
      </c>
      <c r="H14" s="19" t="s">
        <v>4</v>
      </c>
      <c r="I14" s="2"/>
      <c r="J14" s="2"/>
      <c r="K14" s="2"/>
      <c r="L14" s="2"/>
      <c r="M14" s="2"/>
      <c r="N14" s="2"/>
    </row>
    <row r="15" spans="2:14" x14ac:dyDescent="0.2">
      <c r="B15" s="22" t="s">
        <v>34</v>
      </c>
      <c r="C15" s="2">
        <v>12</v>
      </c>
      <c r="D15" s="23">
        <f>AVERAGE('Figure 5D, E '!B5:B16)</f>
        <v>3.3341666666666665</v>
      </c>
      <c r="E15" s="23">
        <f>AVERAGE('Figure 5D, E '!C5:C16)</f>
        <v>5.4497690475000011</v>
      </c>
      <c r="G15" s="6"/>
      <c r="H15" s="3" t="s">
        <v>37</v>
      </c>
      <c r="I15" s="4" t="s">
        <v>38</v>
      </c>
      <c r="J15" s="4" t="s">
        <v>39</v>
      </c>
      <c r="K15" s="4" t="s">
        <v>40</v>
      </c>
      <c r="L15" s="4" t="s">
        <v>41</v>
      </c>
      <c r="M15" s="4" t="s">
        <v>42</v>
      </c>
      <c r="N15" s="4"/>
    </row>
    <row r="16" spans="2:14" x14ac:dyDescent="0.2">
      <c r="B16" s="22" t="s">
        <v>67</v>
      </c>
      <c r="C16" s="2">
        <v>12</v>
      </c>
      <c r="D16" s="23">
        <f>AVERAGE('Figure 5D, E '!G5:G16)</f>
        <v>8.593119445000001</v>
      </c>
      <c r="E16" s="23">
        <f>AVERAGE('Figure 5D, E '!H5:H16)</f>
        <v>8.593119445000001</v>
      </c>
      <c r="H16" s="3"/>
      <c r="I16" s="4"/>
      <c r="J16" s="4"/>
      <c r="K16" s="4"/>
      <c r="L16" s="4"/>
      <c r="M16" s="4"/>
      <c r="N16" s="4"/>
    </row>
    <row r="17" spans="2:14" x14ac:dyDescent="0.2">
      <c r="B17" s="22" t="s">
        <v>36</v>
      </c>
      <c r="C17" s="2">
        <v>16</v>
      </c>
      <c r="D17" s="23">
        <f>AVERAGE('Figure 5D, E '!L5:L20)</f>
        <v>2.6586208333125003</v>
      </c>
      <c r="E17" s="23">
        <f>AVERAGE('Figure 5D, E '!M5:M20)</f>
        <v>4.7245895831249998</v>
      </c>
      <c r="H17" s="3" t="s">
        <v>43</v>
      </c>
      <c r="I17" s="4">
        <v>-1.268</v>
      </c>
      <c r="J17" s="4" t="s">
        <v>44</v>
      </c>
      <c r="K17" s="4" t="s">
        <v>18</v>
      </c>
      <c r="L17" s="4" t="s">
        <v>16</v>
      </c>
      <c r="M17" s="4" t="s">
        <v>12</v>
      </c>
      <c r="N17" s="4" t="s">
        <v>45</v>
      </c>
    </row>
    <row r="18" spans="2:14" x14ac:dyDescent="0.2">
      <c r="H18" s="3" t="s">
        <v>46</v>
      </c>
      <c r="I18" s="4">
        <v>0.67549999999999999</v>
      </c>
      <c r="J18" s="4" t="s">
        <v>47</v>
      </c>
      <c r="K18" s="4" t="s">
        <v>18</v>
      </c>
      <c r="L18" s="4" t="s">
        <v>27</v>
      </c>
      <c r="M18" s="4">
        <v>1.17E-2</v>
      </c>
      <c r="N18" s="4" t="s">
        <v>48</v>
      </c>
    </row>
    <row r="19" spans="2:14" x14ac:dyDescent="0.2">
      <c r="H19" s="3" t="s">
        <v>49</v>
      </c>
      <c r="I19" s="4">
        <v>1.9430000000000001</v>
      </c>
      <c r="J19" s="4" t="s">
        <v>50</v>
      </c>
      <c r="K19" s="4" t="s">
        <v>18</v>
      </c>
      <c r="L19" s="4" t="s">
        <v>16</v>
      </c>
      <c r="M19" s="4" t="s">
        <v>12</v>
      </c>
      <c r="N19" s="4" t="s">
        <v>51</v>
      </c>
    </row>
    <row r="22" spans="2:14" x14ac:dyDescent="0.2">
      <c r="H22" s="20" t="s">
        <v>52</v>
      </c>
      <c r="I22" s="2"/>
      <c r="J22" s="2"/>
      <c r="K22" s="2"/>
      <c r="L22" s="2"/>
      <c r="M22" s="2"/>
      <c r="N22" s="2"/>
    </row>
    <row r="23" spans="2:14" x14ac:dyDescent="0.2">
      <c r="H23" s="3" t="s">
        <v>37</v>
      </c>
      <c r="I23" s="4" t="s">
        <v>38</v>
      </c>
      <c r="J23" s="4" t="s">
        <v>39</v>
      </c>
      <c r="K23" s="4" t="s">
        <v>40</v>
      </c>
      <c r="L23" s="4" t="s">
        <v>41</v>
      </c>
      <c r="M23" s="4" t="s">
        <v>42</v>
      </c>
      <c r="N23" s="4"/>
    </row>
    <row r="24" spans="2:14" x14ac:dyDescent="0.2">
      <c r="H24" s="3"/>
      <c r="I24" s="4"/>
      <c r="J24" s="4"/>
      <c r="K24" s="4"/>
      <c r="L24" s="4"/>
      <c r="M24" s="4"/>
      <c r="N24" s="4"/>
    </row>
    <row r="25" spans="2:14" x14ac:dyDescent="0.2">
      <c r="H25" s="3" t="s">
        <v>43</v>
      </c>
      <c r="I25" s="4">
        <v>-3.1429999999999998</v>
      </c>
      <c r="J25" s="4" t="s">
        <v>53</v>
      </c>
      <c r="K25" s="4" t="s">
        <v>18</v>
      </c>
      <c r="L25" s="4" t="s">
        <v>16</v>
      </c>
      <c r="M25" s="4" t="s">
        <v>12</v>
      </c>
      <c r="N25" s="4" t="s">
        <v>45</v>
      </c>
    </row>
    <row r="26" spans="2:14" x14ac:dyDescent="0.2">
      <c r="H26" s="3" t="s">
        <v>54</v>
      </c>
      <c r="I26" s="4">
        <v>0.72519999999999996</v>
      </c>
      <c r="J26" s="4" t="s">
        <v>55</v>
      </c>
      <c r="K26" s="4" t="s">
        <v>56</v>
      </c>
      <c r="L26" s="4" t="s">
        <v>57</v>
      </c>
      <c r="M26" s="4">
        <v>8.4199999999999997E-2</v>
      </c>
      <c r="N26" s="4" t="s">
        <v>48</v>
      </c>
    </row>
    <row r="27" spans="2:14" x14ac:dyDescent="0.2">
      <c r="H27" s="3" t="s">
        <v>58</v>
      </c>
      <c r="I27" s="4">
        <v>3.8690000000000002</v>
      </c>
      <c r="J27" s="4" t="s">
        <v>59</v>
      </c>
      <c r="K27" s="4" t="s">
        <v>18</v>
      </c>
      <c r="L27" s="4" t="s">
        <v>16</v>
      </c>
      <c r="M27" s="4" t="s">
        <v>12</v>
      </c>
      <c r="N27" s="4" t="s">
        <v>51</v>
      </c>
    </row>
    <row r="31" spans="2:14" x14ac:dyDescent="0.2">
      <c r="B31" s="33" t="s">
        <v>96</v>
      </c>
    </row>
    <row r="32" spans="2:14" x14ac:dyDescent="0.2">
      <c r="B32" s="2"/>
      <c r="C32" s="2" t="s">
        <v>3</v>
      </c>
      <c r="D32" s="22" t="s">
        <v>6</v>
      </c>
      <c r="H32" s="41" t="s">
        <v>6</v>
      </c>
      <c r="I32" s="42"/>
    </row>
    <row r="33" spans="2:11" x14ac:dyDescent="0.2">
      <c r="B33" s="22" t="s">
        <v>63</v>
      </c>
      <c r="C33" s="2">
        <v>8</v>
      </c>
      <c r="D33" s="23">
        <f>AVERAGE('Figure 5B, C '!B15)</f>
        <v>3.2842409888888886</v>
      </c>
      <c r="E33" s="13"/>
      <c r="H33" s="3" t="s">
        <v>10</v>
      </c>
      <c r="I33" s="4"/>
    </row>
    <row r="34" spans="2:11" x14ac:dyDescent="0.2">
      <c r="B34" s="22" t="s">
        <v>64</v>
      </c>
      <c r="C34" s="2">
        <v>8</v>
      </c>
      <c r="D34" s="23">
        <f>AVERAGE('Figure 5B, C '!F17)</f>
        <v>2.8803892336363637</v>
      </c>
      <c r="E34" s="24"/>
      <c r="H34" s="3" t="s">
        <v>11</v>
      </c>
      <c r="I34" s="4">
        <v>4.7000000000000002E-3</v>
      </c>
    </row>
    <row r="35" spans="2:11" x14ac:dyDescent="0.2">
      <c r="E35" s="24"/>
      <c r="H35" s="3" t="s">
        <v>13</v>
      </c>
      <c r="I35" s="4" t="s">
        <v>14</v>
      </c>
    </row>
    <row r="36" spans="2:11" x14ac:dyDescent="0.2">
      <c r="H36" s="3" t="s">
        <v>15</v>
      </c>
      <c r="I36" s="4" t="s">
        <v>65</v>
      </c>
    </row>
    <row r="37" spans="2:11" x14ac:dyDescent="0.2">
      <c r="H37" s="3" t="s">
        <v>17</v>
      </c>
      <c r="I37" s="4" t="s">
        <v>18</v>
      </c>
    </row>
    <row r="38" spans="2:11" x14ac:dyDescent="0.2">
      <c r="H38" s="3" t="s">
        <v>19</v>
      </c>
      <c r="I38" s="4" t="s">
        <v>20</v>
      </c>
    </row>
    <row r="39" spans="2:11" x14ac:dyDescent="0.2">
      <c r="H39" s="3" t="s">
        <v>21</v>
      </c>
      <c r="I39" s="4" t="s">
        <v>66</v>
      </c>
    </row>
    <row r="40" spans="2:11" x14ac:dyDescent="0.2">
      <c r="H40" s="3" t="s">
        <v>23</v>
      </c>
      <c r="I40" s="4">
        <v>6</v>
      </c>
    </row>
    <row r="45" spans="2:11" x14ac:dyDescent="0.2">
      <c r="B45" s="9" t="s">
        <v>30</v>
      </c>
      <c r="H45" s="39" t="s">
        <v>4</v>
      </c>
      <c r="I45" s="40"/>
      <c r="J45" s="41" t="s">
        <v>6</v>
      </c>
      <c r="K45" s="42"/>
    </row>
    <row r="46" spans="2:11" x14ac:dyDescent="0.2">
      <c r="B46" s="2"/>
      <c r="C46" s="2" t="s">
        <v>3</v>
      </c>
      <c r="D46" s="10" t="s">
        <v>4</v>
      </c>
      <c r="E46" s="2" t="s">
        <v>6</v>
      </c>
      <c r="H46" s="11" t="s">
        <v>10</v>
      </c>
      <c r="I46" s="12"/>
      <c r="J46" s="3" t="s">
        <v>10</v>
      </c>
      <c r="K46" s="4"/>
    </row>
    <row r="47" spans="2:11" x14ac:dyDescent="0.2">
      <c r="B47" s="2" t="s">
        <v>0</v>
      </c>
      <c r="C47" s="2">
        <v>15</v>
      </c>
      <c r="D47" s="10">
        <v>1.883974222</v>
      </c>
      <c r="E47" s="2">
        <v>8.2900771669999997</v>
      </c>
      <c r="H47" s="11" t="s">
        <v>11</v>
      </c>
      <c r="I47" s="12" t="s">
        <v>12</v>
      </c>
      <c r="J47" s="3" t="s">
        <v>11</v>
      </c>
      <c r="K47" s="4" t="s">
        <v>12</v>
      </c>
    </row>
    <row r="48" spans="2:11" x14ac:dyDescent="0.2">
      <c r="B48" s="2" t="s">
        <v>1</v>
      </c>
      <c r="C48" s="2">
        <v>13</v>
      </c>
      <c r="D48" s="10">
        <v>3.1781000000000001</v>
      </c>
      <c r="E48" s="2">
        <v>11.196973720000001</v>
      </c>
      <c r="H48" s="11" t="s">
        <v>13</v>
      </c>
      <c r="I48" s="12" t="s">
        <v>14</v>
      </c>
      <c r="J48" s="3" t="s">
        <v>13</v>
      </c>
      <c r="K48" s="4" t="s">
        <v>14</v>
      </c>
    </row>
    <row r="49" spans="2:11" x14ac:dyDescent="0.2">
      <c r="H49" s="11" t="s">
        <v>15</v>
      </c>
      <c r="I49" s="12" t="s">
        <v>16</v>
      </c>
      <c r="J49" s="3" t="s">
        <v>15</v>
      </c>
      <c r="K49" s="4" t="s">
        <v>16</v>
      </c>
    </row>
    <row r="50" spans="2:11" x14ac:dyDescent="0.2">
      <c r="H50" s="11" t="s">
        <v>17</v>
      </c>
      <c r="I50" s="12" t="s">
        <v>18</v>
      </c>
      <c r="J50" s="3" t="s">
        <v>17</v>
      </c>
      <c r="K50" s="4" t="s">
        <v>18</v>
      </c>
    </row>
    <row r="51" spans="2:11" x14ac:dyDescent="0.2">
      <c r="H51" s="11" t="s">
        <v>19</v>
      </c>
      <c r="I51" s="12" t="s">
        <v>20</v>
      </c>
      <c r="J51" s="3" t="s">
        <v>19</v>
      </c>
      <c r="K51" s="4" t="s">
        <v>20</v>
      </c>
    </row>
    <row r="52" spans="2:11" x14ac:dyDescent="0.2">
      <c r="H52" s="11" t="s">
        <v>21</v>
      </c>
      <c r="I52" s="12" t="s">
        <v>22</v>
      </c>
      <c r="J52" s="3" t="s">
        <v>21</v>
      </c>
      <c r="K52" s="4" t="s">
        <v>22</v>
      </c>
    </row>
    <row r="53" spans="2:11" x14ac:dyDescent="0.2">
      <c r="H53" s="11" t="s">
        <v>23</v>
      </c>
      <c r="I53" s="12">
        <v>8</v>
      </c>
      <c r="J53" s="3" t="s">
        <v>23</v>
      </c>
      <c r="K53" s="4">
        <v>8</v>
      </c>
    </row>
    <row r="56" spans="2:11" x14ac:dyDescent="0.2">
      <c r="B56" s="10"/>
      <c r="C56" s="10" t="s">
        <v>3</v>
      </c>
      <c r="D56" s="10" t="s">
        <v>5</v>
      </c>
      <c r="E56" s="7"/>
      <c r="F56" s="7"/>
      <c r="G56" s="7"/>
      <c r="H56" s="11" t="s">
        <v>10</v>
      </c>
      <c r="I56" s="12"/>
    </row>
    <row r="57" spans="2:11" x14ac:dyDescent="0.2">
      <c r="B57" s="10" t="s">
        <v>0</v>
      </c>
      <c r="C57" s="10">
        <v>14</v>
      </c>
      <c r="D57" s="10">
        <v>5.9494760710000003</v>
      </c>
      <c r="E57" s="7"/>
      <c r="F57" s="7"/>
      <c r="G57" s="7"/>
      <c r="H57" s="11" t="s">
        <v>11</v>
      </c>
      <c r="I57" s="12" t="s">
        <v>12</v>
      </c>
    </row>
    <row r="58" spans="2:11" x14ac:dyDescent="0.2">
      <c r="B58" s="10" t="s">
        <v>1</v>
      </c>
      <c r="C58" s="10">
        <v>11</v>
      </c>
      <c r="D58" s="10">
        <v>7.4991484850000001</v>
      </c>
      <c r="E58" s="7"/>
      <c r="F58" s="7"/>
      <c r="G58" s="7"/>
      <c r="H58" s="11" t="s">
        <v>13</v>
      </c>
      <c r="I58" s="12" t="s">
        <v>14</v>
      </c>
    </row>
    <row r="59" spans="2:11" x14ac:dyDescent="0.2">
      <c r="B59" s="7"/>
      <c r="C59" s="7"/>
      <c r="D59" s="7"/>
      <c r="E59" s="7"/>
      <c r="F59" s="7"/>
      <c r="G59" s="7"/>
      <c r="H59" s="11" t="s">
        <v>15</v>
      </c>
      <c r="I59" s="12" t="s">
        <v>16</v>
      </c>
    </row>
    <row r="60" spans="2:11" x14ac:dyDescent="0.2">
      <c r="B60" s="7"/>
      <c r="C60" s="7"/>
      <c r="D60" s="7"/>
      <c r="E60" s="7"/>
      <c r="F60" s="7"/>
      <c r="G60" s="7"/>
      <c r="H60" s="11" t="s">
        <v>17</v>
      </c>
      <c r="I60" s="12" t="s">
        <v>18</v>
      </c>
    </row>
    <row r="61" spans="2:11" x14ac:dyDescent="0.2">
      <c r="B61" s="7"/>
      <c r="C61" s="7"/>
      <c r="D61" s="7"/>
      <c r="E61" s="7"/>
      <c r="F61" s="7"/>
      <c r="G61" s="7"/>
      <c r="H61" s="11" t="s">
        <v>19</v>
      </c>
      <c r="I61" s="12" t="s">
        <v>20</v>
      </c>
    </row>
    <row r="62" spans="2:11" x14ac:dyDescent="0.2">
      <c r="B62" s="7"/>
      <c r="C62" s="7"/>
      <c r="D62" s="7"/>
      <c r="E62" s="7"/>
      <c r="F62" s="7"/>
      <c r="G62" s="7"/>
      <c r="H62" s="11" t="s">
        <v>21</v>
      </c>
      <c r="I62" s="12" t="s">
        <v>24</v>
      </c>
    </row>
    <row r="63" spans="2:11" x14ac:dyDescent="0.2">
      <c r="B63" s="7"/>
      <c r="C63" s="7"/>
      <c r="D63" s="7"/>
      <c r="E63" s="7"/>
      <c r="F63" s="7"/>
      <c r="G63" s="7"/>
      <c r="H63" s="11" t="s">
        <v>23</v>
      </c>
      <c r="I63" s="12">
        <v>7</v>
      </c>
    </row>
    <row r="66" spans="2:14" x14ac:dyDescent="0.2">
      <c r="B66" s="9" t="s">
        <v>31</v>
      </c>
    </row>
    <row r="67" spans="2:14" x14ac:dyDescent="0.2">
      <c r="B67" s="2"/>
      <c r="C67" s="2" t="s">
        <v>3</v>
      </c>
      <c r="D67" s="2" t="s">
        <v>2</v>
      </c>
      <c r="H67" s="41" t="s">
        <v>2</v>
      </c>
      <c r="I67" s="42"/>
    </row>
    <row r="68" spans="2:14" x14ac:dyDescent="0.2">
      <c r="B68" s="2" t="s">
        <v>25</v>
      </c>
      <c r="C68" s="2">
        <v>23</v>
      </c>
      <c r="D68" s="2">
        <v>0.58179999999999998</v>
      </c>
      <c r="H68" s="3" t="s">
        <v>10</v>
      </c>
      <c r="I68" s="4"/>
    </row>
    <row r="69" spans="2:14" x14ac:dyDescent="0.2">
      <c r="B69" s="2" t="s">
        <v>26</v>
      </c>
      <c r="C69" s="2">
        <v>27</v>
      </c>
      <c r="D69" s="2">
        <v>0.4985</v>
      </c>
      <c r="H69" s="3" t="s">
        <v>11</v>
      </c>
      <c r="I69" s="4">
        <v>3.6499999999999998E-2</v>
      </c>
    </row>
    <row r="70" spans="2:14" x14ac:dyDescent="0.2">
      <c r="H70" s="3" t="s">
        <v>13</v>
      </c>
      <c r="I70" s="4" t="s">
        <v>14</v>
      </c>
    </row>
    <row r="71" spans="2:14" x14ac:dyDescent="0.2">
      <c r="H71" s="3" t="s">
        <v>15</v>
      </c>
      <c r="I71" s="4" t="s">
        <v>27</v>
      </c>
    </row>
    <row r="72" spans="2:14" x14ac:dyDescent="0.2">
      <c r="H72" s="3" t="s">
        <v>17</v>
      </c>
      <c r="I72" s="4" t="s">
        <v>18</v>
      </c>
    </row>
    <row r="73" spans="2:14" x14ac:dyDescent="0.2">
      <c r="H73" s="3" t="s">
        <v>19</v>
      </c>
      <c r="I73" s="4" t="s">
        <v>20</v>
      </c>
    </row>
    <row r="74" spans="2:14" x14ac:dyDescent="0.2">
      <c r="H74" s="3" t="s">
        <v>21</v>
      </c>
      <c r="I74" s="4" t="s">
        <v>28</v>
      </c>
    </row>
    <row r="75" spans="2:14" x14ac:dyDescent="0.2">
      <c r="H75" s="3" t="s">
        <v>23</v>
      </c>
      <c r="I75" s="4">
        <v>203</v>
      </c>
    </row>
    <row r="76" spans="2:14" x14ac:dyDescent="0.2">
      <c r="H76" s="21"/>
      <c r="I76" s="5"/>
    </row>
    <row r="77" spans="2:14" x14ac:dyDescent="0.2">
      <c r="H77" s="21"/>
      <c r="I77" s="5"/>
    </row>
    <row r="79" spans="2:14" x14ac:dyDescent="0.2">
      <c r="B79" s="29" t="s">
        <v>89</v>
      </c>
      <c r="C79" s="5"/>
    </row>
    <row r="80" spans="2:14" x14ac:dyDescent="0.2">
      <c r="B80" s="2"/>
      <c r="C80" s="2" t="s">
        <v>3</v>
      </c>
      <c r="D80" s="27" t="s">
        <v>85</v>
      </c>
      <c r="H80" s="20" t="s">
        <v>78</v>
      </c>
      <c r="I80" s="2"/>
      <c r="J80" s="2"/>
      <c r="K80" s="2"/>
      <c r="L80" s="2"/>
      <c r="M80" s="2"/>
      <c r="N80" s="2"/>
    </row>
    <row r="81" spans="2:14" x14ac:dyDescent="0.2">
      <c r="B81" s="22" t="s">
        <v>34</v>
      </c>
      <c r="C81" s="2">
        <v>10</v>
      </c>
      <c r="D81" s="23">
        <f>AVERAGE(FigureS7G!B21)</f>
        <v>7.2154078456000006</v>
      </c>
      <c r="H81" s="3" t="s">
        <v>37</v>
      </c>
      <c r="I81" s="4" t="s">
        <v>38</v>
      </c>
      <c r="J81" s="4" t="s">
        <v>39</v>
      </c>
      <c r="K81" s="4" t="s">
        <v>40</v>
      </c>
      <c r="L81" s="4" t="s">
        <v>41</v>
      </c>
      <c r="M81" s="4" t="s">
        <v>42</v>
      </c>
      <c r="N81" s="4"/>
    </row>
    <row r="82" spans="2:14" x14ac:dyDescent="0.2">
      <c r="B82" s="22" t="s">
        <v>67</v>
      </c>
      <c r="C82" s="2">
        <v>6</v>
      </c>
      <c r="D82" s="23">
        <f>AVERAGE(FigureS7G!F21)</f>
        <v>11.381944445</v>
      </c>
      <c r="H82" s="3"/>
      <c r="I82" s="4"/>
      <c r="J82" s="4"/>
      <c r="K82" s="4"/>
      <c r="L82" s="4"/>
      <c r="M82" s="4"/>
      <c r="N82" s="4"/>
    </row>
    <row r="83" spans="2:14" x14ac:dyDescent="0.2">
      <c r="B83" s="22" t="s">
        <v>36</v>
      </c>
      <c r="C83" s="2">
        <v>18</v>
      </c>
      <c r="D83" s="23">
        <f>AVERAGE(FigureS7G!K23)</f>
        <v>6.3458972616666669</v>
      </c>
      <c r="H83" s="3" t="s">
        <v>79</v>
      </c>
      <c r="I83" s="4">
        <v>-4.1669999999999998</v>
      </c>
      <c r="J83" s="4" t="s">
        <v>80</v>
      </c>
      <c r="K83" s="4" t="s">
        <v>18</v>
      </c>
      <c r="L83" s="4" t="s">
        <v>16</v>
      </c>
      <c r="M83" s="4" t="s">
        <v>12</v>
      </c>
      <c r="N83" s="4" t="s">
        <v>45</v>
      </c>
    </row>
    <row r="84" spans="2:14" x14ac:dyDescent="0.2">
      <c r="H84" s="3" t="s">
        <v>81</v>
      </c>
      <c r="I84" s="4">
        <v>0.86950000000000005</v>
      </c>
      <c r="J84" s="4" t="s">
        <v>82</v>
      </c>
      <c r="K84" s="4" t="s">
        <v>18</v>
      </c>
      <c r="L84" s="4" t="s">
        <v>16</v>
      </c>
      <c r="M84" s="4" t="s">
        <v>12</v>
      </c>
      <c r="N84" s="4" t="s">
        <v>48</v>
      </c>
    </row>
    <row r="85" spans="2:14" x14ac:dyDescent="0.2">
      <c r="H85" s="3" t="s">
        <v>83</v>
      </c>
      <c r="I85" s="4">
        <v>5.0359999999999996</v>
      </c>
      <c r="J85" s="4" t="s">
        <v>84</v>
      </c>
      <c r="K85" s="4" t="s">
        <v>18</v>
      </c>
      <c r="L85" s="4" t="s">
        <v>16</v>
      </c>
      <c r="M85" s="4" t="s">
        <v>12</v>
      </c>
      <c r="N85" s="4" t="s">
        <v>51</v>
      </c>
    </row>
  </sheetData>
  <mergeCells count="4">
    <mergeCell ref="H45:I45"/>
    <mergeCell ref="J45:K45"/>
    <mergeCell ref="H32:I32"/>
    <mergeCell ref="H67:I67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B, C </vt:lpstr>
      <vt:lpstr>Figure 5D, E </vt:lpstr>
      <vt:lpstr>Figure 5F, G</vt:lpstr>
      <vt:lpstr>FigureS7D, E, F</vt:lpstr>
      <vt:lpstr>FigureS7G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k Schnorrer</cp:lastModifiedBy>
  <cp:revision>2</cp:revision>
  <dcterms:created xsi:type="dcterms:W3CDTF">2023-12-14T10:20:14Z</dcterms:created>
  <dcterms:modified xsi:type="dcterms:W3CDTF">2024-08-16T09:53:48Z</dcterms:modified>
</cp:coreProperties>
</file>